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ry\Desktop\MSc greenhouse research\"/>
    </mc:Choice>
  </mc:AlternateContent>
  <bookViews>
    <workbookView xWindow="480" yWindow="150" windowWidth="18195" windowHeight="8475"/>
  </bookViews>
  <sheets>
    <sheet name="for SAS" sheetId="9" r:id="rId1"/>
    <sheet name="emergence" sheetId="1" r:id="rId2"/>
    <sheet name="internode length" sheetId="5" r:id="rId3"/>
    <sheet name="vine length" sheetId="2" r:id="rId4"/>
    <sheet name="leaf area" sheetId="3" r:id="rId5"/>
    <sheet name="shoot biomass" sheetId="4" r:id="rId6"/>
    <sheet name="root biomass" sheetId="6" r:id="rId7"/>
    <sheet name="root to shoot ratio focal plant" sheetId="8" r:id="rId8"/>
    <sheet name="root to shoot ratio 1 neighbour" sheetId="10" r:id="rId9"/>
  </sheets>
  <calcPr calcId="152511"/>
</workbook>
</file>

<file path=xl/calcChain.xml><?xml version="1.0" encoding="utf-8"?>
<calcChain xmlns="http://schemas.openxmlformats.org/spreadsheetml/2006/main">
  <c r="D5" i="6" l="1"/>
  <c r="D6" i="6"/>
  <c r="D7" i="6"/>
  <c r="D9" i="6"/>
  <c r="D10" i="6"/>
  <c r="D11" i="6"/>
  <c r="D12" i="6"/>
  <c r="D14" i="6"/>
  <c r="D15" i="6"/>
  <c r="D16" i="6"/>
  <c r="D17" i="6"/>
  <c r="D19" i="6"/>
  <c r="D20" i="6"/>
  <c r="D21" i="6"/>
  <c r="D22" i="6"/>
  <c r="D24" i="6"/>
  <c r="D25" i="6"/>
  <c r="D26" i="6"/>
  <c r="D27" i="6"/>
  <c r="D29" i="6"/>
  <c r="D30" i="6"/>
  <c r="D31" i="6"/>
  <c r="D32" i="6"/>
  <c r="D34" i="6"/>
  <c r="D35" i="6"/>
  <c r="D36" i="6"/>
  <c r="D37" i="6"/>
  <c r="D39" i="6"/>
  <c r="D40" i="6"/>
  <c r="D41" i="6"/>
  <c r="D42" i="6"/>
  <c r="D4" i="6"/>
  <c r="D5" i="4"/>
  <c r="D6" i="4"/>
  <c r="D7" i="4"/>
  <c r="D9" i="4"/>
  <c r="D10" i="4"/>
  <c r="D11" i="4"/>
  <c r="D12" i="4"/>
  <c r="D14" i="4"/>
  <c r="D15" i="4"/>
  <c r="D16" i="4"/>
  <c r="D17" i="4"/>
  <c r="D19" i="4"/>
  <c r="D20" i="4"/>
  <c r="D21" i="4"/>
  <c r="D22" i="4"/>
  <c r="D24" i="4"/>
  <c r="D25" i="4"/>
  <c r="D26" i="4"/>
  <c r="D27" i="4"/>
  <c r="D29" i="4"/>
  <c r="D30" i="4"/>
  <c r="D31" i="4"/>
  <c r="D32" i="4"/>
  <c r="D34" i="4"/>
  <c r="D35" i="4"/>
  <c r="D36" i="4"/>
  <c r="D37" i="4"/>
  <c r="D39" i="4"/>
  <c r="D40" i="4"/>
  <c r="D41" i="4"/>
  <c r="D42" i="4"/>
  <c r="D4" i="4"/>
  <c r="F4" i="10" l="1"/>
  <c r="F5" i="10"/>
  <c r="F6" i="10"/>
  <c r="F8" i="10"/>
  <c r="F9" i="10"/>
  <c r="F10" i="10"/>
  <c r="F11" i="10"/>
  <c r="F13" i="10"/>
  <c r="F14" i="10"/>
  <c r="F15" i="10"/>
  <c r="F16" i="10"/>
  <c r="F18" i="10"/>
  <c r="F19" i="10"/>
  <c r="F20" i="10"/>
  <c r="F21" i="10"/>
  <c r="F23" i="10"/>
  <c r="F24" i="10"/>
  <c r="F25" i="10"/>
  <c r="F26" i="10"/>
  <c r="F28" i="10"/>
  <c r="F29" i="10"/>
  <c r="F30" i="10"/>
  <c r="F31" i="10"/>
  <c r="F33" i="10"/>
  <c r="F34" i="10"/>
  <c r="F35" i="10"/>
  <c r="F36" i="10"/>
  <c r="F38" i="10"/>
  <c r="F39" i="10"/>
  <c r="F40" i="10"/>
  <c r="F41" i="10"/>
  <c r="F4" i="8"/>
  <c r="F5" i="8"/>
  <c r="F6" i="8"/>
  <c r="F8" i="8"/>
  <c r="F9" i="8"/>
  <c r="F10" i="8"/>
  <c r="F11" i="8"/>
  <c r="F13" i="8"/>
  <c r="F14" i="8"/>
  <c r="F15" i="8"/>
  <c r="F16" i="8"/>
  <c r="F18" i="8"/>
  <c r="F19" i="8"/>
  <c r="F20" i="8"/>
  <c r="F21" i="8"/>
  <c r="F23" i="8"/>
  <c r="F24" i="8"/>
  <c r="F25" i="8"/>
  <c r="F26" i="8"/>
  <c r="F28" i="8"/>
  <c r="F29" i="8"/>
  <c r="F30" i="8"/>
  <c r="F31" i="8"/>
  <c r="F33" i="8"/>
  <c r="F34" i="8"/>
  <c r="F35" i="8"/>
  <c r="F36" i="8"/>
  <c r="F38" i="8"/>
  <c r="F39" i="8"/>
  <c r="F40" i="8"/>
  <c r="F41" i="8"/>
  <c r="F39" i="3"/>
  <c r="F34" i="3"/>
  <c r="F29" i="3"/>
  <c r="F24" i="3"/>
  <c r="F19" i="3"/>
  <c r="F14" i="3"/>
  <c r="F9" i="3"/>
  <c r="F4" i="3"/>
  <c r="C38" i="3"/>
  <c r="C39" i="3"/>
  <c r="C40" i="3"/>
  <c r="C41" i="3"/>
  <c r="D39" i="3"/>
  <c r="C33" i="3"/>
  <c r="C34" i="3"/>
  <c r="C35" i="3"/>
  <c r="C36" i="3"/>
  <c r="D34" i="3"/>
  <c r="C28" i="3"/>
  <c r="C29" i="3"/>
  <c r="C30" i="3"/>
  <c r="C31" i="3"/>
  <c r="D29" i="3"/>
  <c r="C23" i="3"/>
  <c r="C24" i="3"/>
  <c r="C25" i="3"/>
  <c r="C26" i="3"/>
  <c r="D24" i="3"/>
  <c r="C18" i="3"/>
  <c r="C19" i="3"/>
  <c r="C20" i="3"/>
  <c r="C21" i="3"/>
  <c r="D19" i="3"/>
  <c r="C13" i="3"/>
  <c r="C14" i="3"/>
  <c r="C15" i="3"/>
  <c r="C16" i="3"/>
  <c r="D14" i="3"/>
  <c r="C8" i="3"/>
  <c r="C9" i="3"/>
  <c r="C10" i="3"/>
  <c r="C11" i="3"/>
  <c r="D9" i="3"/>
  <c r="C3" i="3"/>
  <c r="C4" i="3"/>
  <c r="C5" i="3"/>
  <c r="C6" i="3"/>
  <c r="D4" i="3"/>
  <c r="C39" i="2"/>
  <c r="C34" i="2"/>
  <c r="C29" i="2"/>
  <c r="C24" i="2"/>
  <c r="C19" i="2"/>
  <c r="C14" i="2"/>
  <c r="C9" i="2"/>
  <c r="C4" i="2"/>
  <c r="AN40" i="5"/>
  <c r="AN35" i="5"/>
  <c r="AN25" i="5"/>
  <c r="AN30" i="5"/>
  <c r="AL25" i="5"/>
  <c r="AL30" i="5"/>
  <c r="AL35" i="5"/>
  <c r="AL40" i="5"/>
  <c r="AJ40" i="5"/>
  <c r="AJ35" i="5"/>
  <c r="AJ30" i="5"/>
  <c r="AJ25" i="5"/>
  <c r="AN20" i="5"/>
  <c r="AN15" i="5"/>
  <c r="AN10" i="5"/>
  <c r="AN5" i="5"/>
  <c r="AL20" i="5"/>
  <c r="AL15" i="5"/>
  <c r="AL10" i="5"/>
  <c r="AL5" i="5"/>
  <c r="AJ20" i="5"/>
  <c r="AJ15" i="5"/>
  <c r="AJ10" i="5"/>
  <c r="AJ5" i="5"/>
  <c r="AE10" i="5"/>
  <c r="AE5" i="5"/>
  <c r="AE15" i="5"/>
  <c r="AE20" i="5"/>
  <c r="AE30" i="5"/>
  <c r="AE35" i="5"/>
  <c r="AE40" i="5"/>
  <c r="AC40" i="5"/>
  <c r="AC35" i="5"/>
  <c r="AC30" i="5"/>
  <c r="AA40" i="5"/>
  <c r="AA35" i="5"/>
  <c r="AA30" i="5"/>
  <c r="AC25" i="5"/>
  <c r="AA25" i="5"/>
  <c r="AA20" i="5"/>
  <c r="AC15" i="5"/>
  <c r="AC10" i="5"/>
  <c r="AA15" i="5"/>
  <c r="AA10" i="5"/>
  <c r="AC5" i="5"/>
  <c r="AA5" i="5"/>
  <c r="T40" i="5"/>
  <c r="R40" i="5"/>
  <c r="T35" i="5"/>
  <c r="T30" i="5"/>
  <c r="T25" i="5"/>
  <c r="R35" i="5"/>
  <c r="R30" i="5"/>
  <c r="R25" i="5"/>
  <c r="T20" i="5"/>
  <c r="T15" i="5"/>
  <c r="T5" i="5"/>
  <c r="T10" i="5"/>
  <c r="R20" i="5"/>
  <c r="R15" i="5"/>
  <c r="R10" i="5"/>
  <c r="R5" i="5"/>
  <c r="M40" i="5"/>
  <c r="K40" i="5"/>
  <c r="M35" i="5"/>
  <c r="M30" i="5"/>
  <c r="M25" i="5"/>
  <c r="K35" i="5"/>
  <c r="K30" i="5"/>
  <c r="K25" i="5"/>
  <c r="M20" i="5"/>
  <c r="M15" i="5"/>
  <c r="M10" i="5"/>
  <c r="M5" i="5"/>
  <c r="K20" i="5"/>
  <c r="K15" i="5"/>
  <c r="K10" i="5"/>
  <c r="K5" i="5"/>
  <c r="F40" i="5"/>
  <c r="D40" i="5"/>
  <c r="F35" i="5"/>
  <c r="F30" i="5"/>
  <c r="F25" i="5"/>
  <c r="D35" i="5"/>
  <c r="D30" i="5"/>
  <c r="D25" i="5"/>
  <c r="F10" i="5"/>
  <c r="F5" i="5"/>
  <c r="F15" i="5"/>
  <c r="F20" i="5"/>
  <c r="D20" i="5"/>
  <c r="D15" i="5"/>
  <c r="D10" i="5"/>
  <c r="D5" i="5"/>
  <c r="I4" i="1"/>
  <c r="I5" i="1"/>
  <c r="I6" i="1"/>
  <c r="I8" i="1"/>
  <c r="I9" i="1"/>
  <c r="I10" i="1"/>
  <c r="I11" i="1"/>
  <c r="I13" i="1"/>
  <c r="I14" i="1"/>
  <c r="I15" i="1"/>
  <c r="I16" i="1"/>
  <c r="I18" i="1"/>
  <c r="I19" i="1"/>
  <c r="I20" i="1"/>
  <c r="I21" i="1"/>
  <c r="I23" i="1"/>
  <c r="I24" i="1"/>
  <c r="I25" i="1"/>
  <c r="I26" i="1"/>
  <c r="I28" i="1"/>
  <c r="I29" i="1"/>
  <c r="I30" i="1"/>
  <c r="I31" i="1"/>
  <c r="I33" i="1"/>
  <c r="I34" i="1"/>
  <c r="I35" i="1"/>
  <c r="I36" i="1"/>
  <c r="I38" i="1"/>
  <c r="I39" i="1"/>
  <c r="I40" i="1"/>
  <c r="I41" i="1"/>
  <c r="I3" i="1"/>
  <c r="F3" i="10"/>
  <c r="F3" i="8"/>
</calcChain>
</file>

<file path=xl/sharedStrings.xml><?xml version="1.0" encoding="utf-8"?>
<sst xmlns="http://schemas.openxmlformats.org/spreadsheetml/2006/main" count="601" uniqueCount="142">
  <si>
    <t>Experimental unit</t>
  </si>
  <si>
    <t>No competition -oat 1</t>
  </si>
  <si>
    <t>No competition -oat 2</t>
  </si>
  <si>
    <t>No competition -oat 3</t>
  </si>
  <si>
    <t>No competition -oat 4</t>
  </si>
  <si>
    <t>No competition -pea 1</t>
  </si>
  <si>
    <t>No competition -pea 2</t>
  </si>
  <si>
    <t>No competition -pea 3</t>
  </si>
  <si>
    <t>No competition -pea 4</t>
  </si>
  <si>
    <t>Root competition - oat 1</t>
  </si>
  <si>
    <t>Root competition - oat 2</t>
  </si>
  <si>
    <t>Root competition - oat 3</t>
  </si>
  <si>
    <t>Root competition - oat 4</t>
  </si>
  <si>
    <t>Root competiton - pea 1</t>
  </si>
  <si>
    <t>Root competiton - pea 2</t>
  </si>
  <si>
    <t>Root competiton - pea 3</t>
  </si>
  <si>
    <t>Root competiton - pea 4</t>
  </si>
  <si>
    <t>Shoot competition - oat 1</t>
  </si>
  <si>
    <t>Shoot competition - oat 2</t>
  </si>
  <si>
    <t>Shoot competition - oat 3</t>
  </si>
  <si>
    <t>Shoot competition - oat 4</t>
  </si>
  <si>
    <t>Shoot competition - pea 1</t>
  </si>
  <si>
    <t>Shoot competition - pea 2</t>
  </si>
  <si>
    <t>Shoot competition - pea 3</t>
  </si>
  <si>
    <t>Shoot competition - pea 4</t>
  </si>
  <si>
    <t>Full competition - oat 1</t>
  </si>
  <si>
    <t>Full competition - oat 2</t>
  </si>
  <si>
    <t>Full competition - oat 3</t>
  </si>
  <si>
    <t>Full competition - oat 4</t>
  </si>
  <si>
    <t>Full competition - pea 1</t>
  </si>
  <si>
    <t>Full competition - pea 2</t>
  </si>
  <si>
    <t>Full competition - pea 3</t>
  </si>
  <si>
    <t>Full competition - pea 4</t>
  </si>
  <si>
    <t>Leaf area (square cms)</t>
  </si>
  <si>
    <t>LAI</t>
  </si>
  <si>
    <t>1st week</t>
  </si>
  <si>
    <t>2nd week</t>
  </si>
  <si>
    <t>3rd week</t>
  </si>
  <si>
    <t>4th week</t>
  </si>
  <si>
    <t>5th week</t>
  </si>
  <si>
    <t>focal plant root dry weight (g)</t>
  </si>
  <si>
    <t>focal plant shoot dry weight (g)</t>
  </si>
  <si>
    <t>neighbouring plants shoot dry weight (g)</t>
  </si>
  <si>
    <t>neighbouring plants root dry weight (g)</t>
  </si>
  <si>
    <t>No comp -oat 1</t>
  </si>
  <si>
    <t>No comp -oat 2</t>
  </si>
  <si>
    <t>No comp -oat 3</t>
  </si>
  <si>
    <t>No comp -oat 4</t>
  </si>
  <si>
    <t>No comp -pea 1</t>
  </si>
  <si>
    <t>No comp -pea 2</t>
  </si>
  <si>
    <t>No comp -pea 3</t>
  </si>
  <si>
    <t>No comp -pea 4</t>
  </si>
  <si>
    <t>Root comp - oat 1</t>
  </si>
  <si>
    <t>Root comp - oat 2</t>
  </si>
  <si>
    <t>Root comp - oat 3</t>
  </si>
  <si>
    <t>Root comp - oat 4</t>
  </si>
  <si>
    <t>Root comp - pea 1</t>
  </si>
  <si>
    <t>Root comp - pea 2</t>
  </si>
  <si>
    <t>Root comp - pea 3</t>
  </si>
  <si>
    <t>Root comp - pea 4</t>
  </si>
  <si>
    <t>Shoot comp - oat 1</t>
  </si>
  <si>
    <t>Shoot comp - oat 2</t>
  </si>
  <si>
    <t>Shoot comp - oat 3</t>
  </si>
  <si>
    <t>Shoot comp - oat 4</t>
  </si>
  <si>
    <t>Shoot comp - pea 1</t>
  </si>
  <si>
    <t>Shoot comp - pea 2</t>
  </si>
  <si>
    <t>Shoot comp - pea 3</t>
  </si>
  <si>
    <t>Shoot comp - pea 4</t>
  </si>
  <si>
    <t>Full comp - oat 1</t>
  </si>
  <si>
    <t>Full comp - oat 2</t>
  </si>
  <si>
    <t>Full comp - oat 3</t>
  </si>
  <si>
    <t>Full comp - oat 4</t>
  </si>
  <si>
    <t>Full comp - pea 1</t>
  </si>
  <si>
    <t>Full comp - pea 2</t>
  </si>
  <si>
    <t>Full comp - pea 3</t>
  </si>
  <si>
    <t>Full comp - pea 4</t>
  </si>
  <si>
    <t>with label</t>
  </si>
  <si>
    <t>left of label</t>
  </si>
  <si>
    <t>Across from label</t>
  </si>
  <si>
    <t>Right of label</t>
  </si>
  <si>
    <t>neighbour plants emergence (Days after seeding)</t>
  </si>
  <si>
    <t>Focal plant emergence (Days after seeding)</t>
  </si>
  <si>
    <t>Internode length (mm) (1st to 2nd nodes)</t>
  </si>
  <si>
    <t>Internode length (mm) (epicotyl)</t>
  </si>
  <si>
    <t>Internode length (mm) (8th to 9th nodes)</t>
  </si>
  <si>
    <t>Vine length(focal pea plant)  (cm)</t>
  </si>
  <si>
    <t>per plant</t>
  </si>
  <si>
    <t>root to shoot ratio focal pea plant</t>
  </si>
  <si>
    <t>Trt</t>
  </si>
  <si>
    <t>Rep</t>
  </si>
  <si>
    <t>June  16/2013 seeeded</t>
  </si>
  <si>
    <t>red denotes a transplant</t>
  </si>
  <si>
    <t>June 27 2013</t>
  </si>
  <si>
    <t>July 2nd 2013</t>
  </si>
  <si>
    <t>.</t>
  </si>
  <si>
    <t>July 8th 2013</t>
  </si>
  <si>
    <t>July 15th 2013</t>
  </si>
  <si>
    <t>July 22nd, 2013. Harvest day</t>
  </si>
  <si>
    <t>Petiole and tendril area</t>
  </si>
  <si>
    <t>July 23 2013, put in oven for 24 hrs.</t>
  </si>
  <si>
    <t>Aug 3, 2013 weighed, that night 9-10pm in Phytotron</t>
  </si>
  <si>
    <t>Put in drier in phytotron Tuesday July 30 and Wednesday July 31, 2013</t>
  </si>
  <si>
    <t>root to shoot ratio 1 neighbour plant</t>
  </si>
  <si>
    <t>avg of trt</t>
  </si>
  <si>
    <t>Nocomp Oat</t>
  </si>
  <si>
    <t xml:space="preserve">NocompPea </t>
  </si>
  <si>
    <t>RootcompOat</t>
  </si>
  <si>
    <t>RootcompPea</t>
  </si>
  <si>
    <t>ShootcompOat</t>
  </si>
  <si>
    <t>ShootcompPea</t>
  </si>
  <si>
    <t>FullcompOat</t>
  </si>
  <si>
    <t>FullcompPea</t>
  </si>
  <si>
    <t>f_emer</t>
  </si>
  <si>
    <t>n_emer</t>
  </si>
  <si>
    <t>p_ht</t>
  </si>
  <si>
    <t>shoot_bmassF</t>
  </si>
  <si>
    <t>shoot_bmassN</t>
  </si>
  <si>
    <t>root_bmassF</t>
  </si>
  <si>
    <t>root_bmassN</t>
  </si>
  <si>
    <t>root:shootF</t>
  </si>
  <si>
    <t>root:shootN</t>
  </si>
  <si>
    <t>1stInt_nodE</t>
  </si>
  <si>
    <t>1stint_nod_1to2</t>
  </si>
  <si>
    <t>2ndint_nodE</t>
  </si>
  <si>
    <t>2ndint_nod1to2</t>
  </si>
  <si>
    <t>3rdint_nodE</t>
  </si>
  <si>
    <t>3rdint_nod1to2</t>
  </si>
  <si>
    <t>4thint_nodE</t>
  </si>
  <si>
    <t>4thint_nod1to2</t>
  </si>
  <si>
    <t>4thint_nod8to9</t>
  </si>
  <si>
    <t>5thint_nodE</t>
  </si>
  <si>
    <t>5thint_nod1to2</t>
  </si>
  <si>
    <t>5thint_nod8to9</t>
  </si>
  <si>
    <t>pet_tendarea</t>
  </si>
  <si>
    <t>root weight focal pea plant</t>
  </si>
  <si>
    <t>shoot weight focal pea plant</t>
  </si>
  <si>
    <t>3rdint_nod8to9</t>
  </si>
  <si>
    <t>leafarea</t>
  </si>
  <si>
    <t>siteyr</t>
  </si>
  <si>
    <t>run2</t>
  </si>
  <si>
    <t>root weight of 1 neighbour plant</t>
  </si>
  <si>
    <t>shoot weight of 1 neighbou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17" fontId="0" fillId="0" borderId="0" xfId="0" applyNumberFormat="1"/>
    <xf numFmtId="0" fontId="0" fillId="0" borderId="0" xfId="0" applyAlignment="1">
      <alignment horizontal="center"/>
    </xf>
    <xf numFmtId="17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1" fontId="1" fillId="0" borderId="1" xfId="0" applyNumberFormat="1" applyFont="1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tabSelected="1" topLeftCell="C22" workbookViewId="0">
      <selection activeCell="M42" sqref="M42"/>
    </sheetView>
  </sheetViews>
  <sheetFormatPr defaultRowHeight="15" x14ac:dyDescent="0.25"/>
  <cols>
    <col min="3" max="3" width="14.85546875" customWidth="1"/>
    <col min="4" max="4" width="10.5703125" customWidth="1"/>
    <col min="5" max="5" width="10" style="5" customWidth="1"/>
    <col min="8" max="8" width="13.7109375" customWidth="1"/>
    <col min="9" max="10" width="13.5703125" customWidth="1"/>
    <col min="11" max="11" width="13.28515625" customWidth="1"/>
    <col min="12" max="13" width="12.42578125" customWidth="1"/>
    <col min="14" max="14" width="11.85546875" customWidth="1"/>
    <col min="15" max="15" width="14.140625" customWidth="1"/>
    <col min="16" max="16" width="16.7109375" customWidth="1"/>
    <col min="17" max="17" width="12.85546875" customWidth="1"/>
    <col min="18" max="18" width="16.85546875" customWidth="1"/>
    <col min="19" max="19" width="13.7109375" customWidth="1"/>
    <col min="20" max="21" width="16.7109375" customWidth="1"/>
    <col min="22" max="22" width="12.140625" customWidth="1"/>
    <col min="23" max="23" width="15.42578125" customWidth="1"/>
    <col min="24" max="24" width="14.28515625" customWidth="1"/>
    <col min="25" max="25" width="11.85546875" customWidth="1"/>
    <col min="26" max="27" width="14.42578125" customWidth="1"/>
  </cols>
  <sheetData>
    <row r="1" spans="1:27" x14ac:dyDescent="0.25">
      <c r="A1" s="5" t="s">
        <v>138</v>
      </c>
      <c r="B1" s="5" t="s">
        <v>89</v>
      </c>
      <c r="C1" s="5" t="s">
        <v>88</v>
      </c>
      <c r="D1" s="5" t="s">
        <v>112</v>
      </c>
      <c r="E1" s="5" t="s">
        <v>113</v>
      </c>
      <c r="F1" s="5" t="s">
        <v>114</v>
      </c>
      <c r="G1" s="5" t="s">
        <v>137</v>
      </c>
      <c r="H1" s="5" t="s">
        <v>133</v>
      </c>
      <c r="I1" s="5" t="s">
        <v>115</v>
      </c>
      <c r="J1" s="5" t="s">
        <v>116</v>
      </c>
      <c r="K1" s="5" t="s">
        <v>117</v>
      </c>
      <c r="L1" s="5" t="s">
        <v>118</v>
      </c>
      <c r="M1" s="5" t="s">
        <v>119</v>
      </c>
      <c r="N1" s="5" t="s">
        <v>120</v>
      </c>
      <c r="O1" s="5" t="s">
        <v>121</v>
      </c>
      <c r="P1" s="5" t="s">
        <v>122</v>
      </c>
      <c r="Q1" s="5" t="s">
        <v>123</v>
      </c>
      <c r="R1" s="5" t="s">
        <v>124</v>
      </c>
      <c r="S1" s="5" t="s">
        <v>125</v>
      </c>
      <c r="T1" s="5" t="s">
        <v>126</v>
      </c>
      <c r="U1" s="5" t="s">
        <v>136</v>
      </c>
      <c r="V1" s="5" t="s">
        <v>127</v>
      </c>
      <c r="W1" s="5" t="s">
        <v>128</v>
      </c>
      <c r="X1" s="5" t="s">
        <v>129</v>
      </c>
      <c r="Y1" s="5" t="s">
        <v>130</v>
      </c>
      <c r="Z1" s="5" t="s">
        <v>131</v>
      </c>
      <c r="AA1" s="5" t="s">
        <v>132</v>
      </c>
    </row>
    <row r="2" spans="1:27" x14ac:dyDescent="0.25">
      <c r="A2" s="5" t="s">
        <v>139</v>
      </c>
      <c r="B2" s="5">
        <v>1</v>
      </c>
      <c r="C2" s="12" t="s">
        <v>104</v>
      </c>
      <c r="D2" s="23">
        <v>3</v>
      </c>
      <c r="E2" s="24">
        <v>2.75</v>
      </c>
      <c r="F2" s="13">
        <v>39</v>
      </c>
      <c r="G2" s="12">
        <v>78.239999999999995</v>
      </c>
      <c r="H2" s="12">
        <v>20.98</v>
      </c>
      <c r="I2" s="12">
        <v>1.1200000000000001</v>
      </c>
      <c r="J2" s="13">
        <v>0.65249999999999997</v>
      </c>
      <c r="K2" s="13">
        <v>0.28999999999999998</v>
      </c>
      <c r="L2" s="13">
        <v>0.21249999999999999</v>
      </c>
      <c r="M2" s="10">
        <v>3.862068965517242</v>
      </c>
      <c r="N2" s="10">
        <v>0.32567049808429122</v>
      </c>
      <c r="O2" s="5">
        <v>21</v>
      </c>
      <c r="P2" s="12">
        <v>12</v>
      </c>
      <c r="Q2" s="12">
        <v>22</v>
      </c>
      <c r="R2" s="12">
        <v>16</v>
      </c>
      <c r="S2" s="12">
        <v>18</v>
      </c>
      <c r="T2" s="12">
        <v>14</v>
      </c>
      <c r="U2" s="12">
        <v>8</v>
      </c>
      <c r="V2" s="12">
        <v>22</v>
      </c>
      <c r="W2" s="12">
        <v>15</v>
      </c>
      <c r="X2" s="12">
        <v>26</v>
      </c>
      <c r="Y2" s="12">
        <v>20</v>
      </c>
      <c r="Z2" s="12">
        <v>14</v>
      </c>
      <c r="AA2" s="12">
        <v>26</v>
      </c>
    </row>
    <row r="3" spans="1:27" x14ac:dyDescent="0.25">
      <c r="A3" s="5" t="s">
        <v>139</v>
      </c>
      <c r="B3" s="5">
        <v>2</v>
      </c>
      <c r="C3" s="12" t="s">
        <v>104</v>
      </c>
      <c r="D3" s="23">
        <v>4</v>
      </c>
      <c r="E3" s="24">
        <v>2.75</v>
      </c>
      <c r="F3" s="13">
        <v>37</v>
      </c>
      <c r="G3" s="12">
        <v>66.489999999999995</v>
      </c>
      <c r="H3" s="12">
        <v>18.66</v>
      </c>
      <c r="I3" s="12">
        <v>0.85</v>
      </c>
      <c r="J3" s="13">
        <v>0.82</v>
      </c>
      <c r="K3" s="13">
        <v>0.34</v>
      </c>
      <c r="L3" s="13">
        <v>0.4425</v>
      </c>
      <c r="M3" s="10">
        <v>2.4999999999999996</v>
      </c>
      <c r="N3" s="10">
        <v>0.53963414634146345</v>
      </c>
      <c r="O3" s="5">
        <v>11</v>
      </c>
      <c r="P3" s="12">
        <v>11</v>
      </c>
      <c r="Q3" s="12">
        <v>10</v>
      </c>
      <c r="R3" s="12">
        <v>9</v>
      </c>
      <c r="S3" s="12">
        <v>9</v>
      </c>
      <c r="T3" s="12">
        <v>10</v>
      </c>
      <c r="U3" s="12" t="s">
        <v>94</v>
      </c>
      <c r="V3" s="12">
        <v>13</v>
      </c>
      <c r="W3" s="12">
        <v>9</v>
      </c>
      <c r="X3" s="12">
        <v>23</v>
      </c>
      <c r="Y3" s="12">
        <v>10</v>
      </c>
      <c r="Z3" s="12">
        <v>21</v>
      </c>
      <c r="AA3" s="12">
        <v>28</v>
      </c>
    </row>
    <row r="4" spans="1:27" x14ac:dyDescent="0.25">
      <c r="A4" s="5" t="s">
        <v>139</v>
      </c>
      <c r="B4" s="5">
        <v>3</v>
      </c>
      <c r="C4" s="12" t="s">
        <v>104</v>
      </c>
      <c r="D4" s="23">
        <v>4</v>
      </c>
      <c r="E4" s="24">
        <v>2.5</v>
      </c>
      <c r="F4" s="13">
        <v>40</v>
      </c>
      <c r="G4" s="12">
        <v>61.27</v>
      </c>
      <c r="H4" s="12">
        <v>18.739999999999998</v>
      </c>
      <c r="I4" s="12">
        <v>0.92</v>
      </c>
      <c r="J4" s="13">
        <v>0.88749999999999996</v>
      </c>
      <c r="K4" s="13">
        <v>0.17</v>
      </c>
      <c r="L4" s="13">
        <v>0.25750000000000001</v>
      </c>
      <c r="M4" s="10">
        <v>5.4117647058823524</v>
      </c>
      <c r="N4" s="10">
        <v>0.29014084507042254</v>
      </c>
      <c r="O4" s="5">
        <v>15</v>
      </c>
      <c r="P4" s="12">
        <v>16</v>
      </c>
      <c r="Q4" s="12">
        <v>16</v>
      </c>
      <c r="R4" s="12">
        <v>19</v>
      </c>
      <c r="S4" s="12">
        <v>17</v>
      </c>
      <c r="T4" s="12">
        <v>11</v>
      </c>
      <c r="U4" s="12" t="s">
        <v>94</v>
      </c>
      <c r="V4" s="12">
        <v>18</v>
      </c>
      <c r="W4" s="12">
        <v>19</v>
      </c>
      <c r="X4" s="12">
        <v>26</v>
      </c>
      <c r="Y4" s="12">
        <v>17</v>
      </c>
      <c r="Z4" s="12">
        <v>16</v>
      </c>
      <c r="AA4" s="12">
        <v>21</v>
      </c>
    </row>
    <row r="5" spans="1:27" x14ac:dyDescent="0.25">
      <c r="A5" s="5" t="s">
        <v>139</v>
      </c>
      <c r="B5" s="5">
        <v>4</v>
      </c>
      <c r="C5" s="12" t="s">
        <v>104</v>
      </c>
      <c r="D5" s="23">
        <v>3</v>
      </c>
      <c r="E5" s="24">
        <v>3</v>
      </c>
      <c r="F5" s="13">
        <v>37</v>
      </c>
      <c r="G5" s="13">
        <v>64.400000000000006</v>
      </c>
      <c r="H5" s="13">
        <v>18.899999999999999</v>
      </c>
      <c r="I5" s="12">
        <v>0.94</v>
      </c>
      <c r="J5" s="13">
        <v>0.80249999999999999</v>
      </c>
      <c r="K5" s="13">
        <v>0.21</v>
      </c>
      <c r="L5" s="13">
        <v>0.3125</v>
      </c>
      <c r="M5" s="10">
        <v>4.4761904761904763</v>
      </c>
      <c r="N5" s="10">
        <v>0.38940809968847351</v>
      </c>
      <c r="O5" s="5">
        <v>18</v>
      </c>
      <c r="P5" s="12">
        <v>21</v>
      </c>
      <c r="Q5" s="12">
        <v>16</v>
      </c>
      <c r="R5" s="12">
        <v>18</v>
      </c>
      <c r="S5" s="12">
        <v>17</v>
      </c>
      <c r="T5" s="12">
        <v>16</v>
      </c>
      <c r="U5" s="12" t="s">
        <v>94</v>
      </c>
      <c r="V5" s="12">
        <v>19</v>
      </c>
      <c r="W5" s="12">
        <v>17</v>
      </c>
      <c r="X5" s="12">
        <v>25</v>
      </c>
      <c r="Y5" s="12">
        <v>16</v>
      </c>
      <c r="Z5" s="12">
        <v>18</v>
      </c>
      <c r="AA5" s="12">
        <v>26</v>
      </c>
    </row>
    <row r="6" spans="1:27" x14ac:dyDescent="0.25">
      <c r="A6" s="5" t="s">
        <v>139</v>
      </c>
      <c r="B6" s="5">
        <v>1</v>
      </c>
      <c r="C6" s="12" t="s">
        <v>105</v>
      </c>
      <c r="D6" s="23">
        <v>3</v>
      </c>
      <c r="E6" s="24">
        <v>4</v>
      </c>
      <c r="F6" s="13">
        <v>36</v>
      </c>
      <c r="G6" s="13">
        <v>66.25</v>
      </c>
      <c r="H6" s="12">
        <v>22.99</v>
      </c>
      <c r="I6" s="12">
        <v>0.88</v>
      </c>
      <c r="J6" s="13">
        <v>1.0349999999999999</v>
      </c>
      <c r="K6" s="13">
        <v>0.28999999999999998</v>
      </c>
      <c r="L6" s="13">
        <v>0.29749999999999999</v>
      </c>
      <c r="M6" s="10">
        <v>3.0344827586206899</v>
      </c>
      <c r="N6" s="10">
        <v>0.28743961352657005</v>
      </c>
      <c r="O6" s="5">
        <v>13</v>
      </c>
      <c r="P6" s="12">
        <v>11</v>
      </c>
      <c r="Q6" s="12">
        <v>17</v>
      </c>
      <c r="R6" s="12">
        <v>12</v>
      </c>
      <c r="S6" s="12">
        <v>19</v>
      </c>
      <c r="T6" s="12">
        <v>7</v>
      </c>
      <c r="U6" s="12" t="s">
        <v>94</v>
      </c>
      <c r="V6" s="12">
        <v>17</v>
      </c>
      <c r="W6" s="12">
        <v>14</v>
      </c>
      <c r="X6" s="12">
        <v>21</v>
      </c>
      <c r="Y6" s="12">
        <v>21</v>
      </c>
      <c r="Z6" s="12">
        <v>12</v>
      </c>
      <c r="AA6" s="12">
        <v>22</v>
      </c>
    </row>
    <row r="7" spans="1:27" x14ac:dyDescent="0.25">
      <c r="A7" s="5" t="s">
        <v>139</v>
      </c>
      <c r="B7" s="5">
        <v>2</v>
      </c>
      <c r="C7" s="12" t="s">
        <v>105</v>
      </c>
      <c r="D7" s="23">
        <v>5</v>
      </c>
      <c r="E7" s="24">
        <v>4.75</v>
      </c>
      <c r="F7" s="13">
        <v>35</v>
      </c>
      <c r="G7" s="12">
        <v>74.94</v>
      </c>
      <c r="H7" s="12">
        <v>22.43</v>
      </c>
      <c r="I7" s="12">
        <v>0.98</v>
      </c>
      <c r="J7" s="13">
        <v>1.4325000000000001</v>
      </c>
      <c r="K7" s="13">
        <v>0.33</v>
      </c>
      <c r="L7" s="13">
        <v>0.41</v>
      </c>
      <c r="M7" s="10">
        <v>2.9696969696969697</v>
      </c>
      <c r="N7" s="10">
        <v>0.28621291448516578</v>
      </c>
      <c r="O7" s="5">
        <v>15</v>
      </c>
      <c r="P7" s="12">
        <v>10</v>
      </c>
      <c r="Q7" s="12">
        <v>11</v>
      </c>
      <c r="R7" s="12">
        <v>10</v>
      </c>
      <c r="S7" s="12">
        <v>10</v>
      </c>
      <c r="T7" s="12">
        <v>11</v>
      </c>
      <c r="U7" s="12" t="s">
        <v>94</v>
      </c>
      <c r="V7" s="12">
        <v>16</v>
      </c>
      <c r="W7" s="12">
        <v>11</v>
      </c>
      <c r="X7" s="12">
        <v>27</v>
      </c>
      <c r="Y7" s="12">
        <v>18</v>
      </c>
      <c r="Z7" s="12">
        <v>11</v>
      </c>
      <c r="AA7" s="12">
        <v>26</v>
      </c>
    </row>
    <row r="8" spans="1:27" x14ac:dyDescent="0.25">
      <c r="A8" s="5" t="s">
        <v>139</v>
      </c>
      <c r="B8" s="5">
        <v>3</v>
      </c>
      <c r="C8" s="12" t="s">
        <v>105</v>
      </c>
      <c r="D8" s="23">
        <v>4</v>
      </c>
      <c r="E8" s="24">
        <v>4.25</v>
      </c>
      <c r="F8" s="13">
        <v>40.5</v>
      </c>
      <c r="G8" s="12">
        <v>61.28</v>
      </c>
      <c r="H8" s="12">
        <v>24.03</v>
      </c>
      <c r="I8" s="12">
        <v>1.05</v>
      </c>
      <c r="J8" s="13">
        <v>0.91500000000000004</v>
      </c>
      <c r="K8" s="13">
        <v>0.23</v>
      </c>
      <c r="L8" s="13">
        <v>0.245</v>
      </c>
      <c r="M8" s="10">
        <v>4.5652173913043477</v>
      </c>
      <c r="N8" s="10">
        <v>0.26775956284153002</v>
      </c>
      <c r="O8" s="5">
        <v>32</v>
      </c>
      <c r="P8" s="12">
        <v>14</v>
      </c>
      <c r="Q8" s="12">
        <v>29</v>
      </c>
      <c r="R8" s="12">
        <v>14</v>
      </c>
      <c r="S8" s="12">
        <v>34</v>
      </c>
      <c r="T8" s="12">
        <v>12</v>
      </c>
      <c r="U8" s="12" t="s">
        <v>94</v>
      </c>
      <c r="V8" s="12">
        <v>33</v>
      </c>
      <c r="W8" s="12">
        <v>16</v>
      </c>
      <c r="X8" s="12">
        <v>28</v>
      </c>
      <c r="Y8" s="12">
        <v>35</v>
      </c>
      <c r="Z8" s="12">
        <v>17</v>
      </c>
      <c r="AA8" s="12">
        <v>25</v>
      </c>
    </row>
    <row r="9" spans="1:27" x14ac:dyDescent="0.25">
      <c r="A9" s="5" t="s">
        <v>139</v>
      </c>
      <c r="B9" s="5">
        <v>4</v>
      </c>
      <c r="C9" s="12" t="s">
        <v>105</v>
      </c>
      <c r="D9" s="23">
        <v>4</v>
      </c>
      <c r="E9" s="24">
        <v>4</v>
      </c>
      <c r="F9" s="13">
        <v>42</v>
      </c>
      <c r="G9" s="12">
        <v>78.09</v>
      </c>
      <c r="H9" s="13">
        <v>23.5</v>
      </c>
      <c r="I9" s="12">
        <v>1.02</v>
      </c>
      <c r="J9" s="13">
        <v>1.34</v>
      </c>
      <c r="K9" s="13">
        <v>0.28999999999999998</v>
      </c>
      <c r="L9" s="13">
        <v>0.255</v>
      </c>
      <c r="M9" s="10">
        <v>3.5172413793103452</v>
      </c>
      <c r="N9" s="10">
        <v>0.19029850746268656</v>
      </c>
      <c r="O9" s="5">
        <v>12</v>
      </c>
      <c r="P9" s="12">
        <v>14</v>
      </c>
      <c r="Q9" s="12">
        <v>10</v>
      </c>
      <c r="R9" s="12">
        <v>14</v>
      </c>
      <c r="S9" s="12">
        <v>13</v>
      </c>
      <c r="T9" s="12">
        <v>15</v>
      </c>
      <c r="U9" s="12">
        <v>6</v>
      </c>
      <c r="V9" s="12">
        <v>15</v>
      </c>
      <c r="W9" s="12">
        <v>17</v>
      </c>
      <c r="X9" s="12">
        <v>27</v>
      </c>
      <c r="Y9" s="12">
        <v>17</v>
      </c>
      <c r="Z9" s="12">
        <v>14</v>
      </c>
      <c r="AA9" s="12">
        <v>26</v>
      </c>
    </row>
    <row r="10" spans="1:27" x14ac:dyDescent="0.25">
      <c r="A10" s="5" t="s">
        <v>139</v>
      </c>
      <c r="B10" s="5">
        <v>1</v>
      </c>
      <c r="C10" s="12" t="s">
        <v>106</v>
      </c>
      <c r="D10" s="23">
        <v>3</v>
      </c>
      <c r="E10" s="24">
        <v>2.5</v>
      </c>
      <c r="F10" s="13">
        <v>41</v>
      </c>
      <c r="G10" s="12">
        <v>98.51</v>
      </c>
      <c r="H10" s="13">
        <v>26.2</v>
      </c>
      <c r="I10" s="12">
        <v>1.22</v>
      </c>
      <c r="J10" s="13">
        <v>0.95250000000000001</v>
      </c>
      <c r="K10" s="13">
        <v>0.24</v>
      </c>
      <c r="L10" s="13">
        <v>0.26750000000000002</v>
      </c>
      <c r="M10" s="10">
        <v>5.083333333333333</v>
      </c>
      <c r="N10" s="10">
        <v>0.2808398950131234</v>
      </c>
      <c r="O10" s="5">
        <v>15</v>
      </c>
      <c r="P10" s="12">
        <v>11</v>
      </c>
      <c r="Q10" s="12">
        <v>19</v>
      </c>
      <c r="R10" s="12">
        <v>16</v>
      </c>
      <c r="S10" s="12">
        <v>21</v>
      </c>
      <c r="T10" s="12">
        <v>14</v>
      </c>
      <c r="U10" s="12">
        <v>6</v>
      </c>
      <c r="V10" s="12">
        <v>15</v>
      </c>
      <c r="W10" s="12">
        <v>14</v>
      </c>
      <c r="X10" s="12">
        <v>25</v>
      </c>
      <c r="Y10" s="12">
        <v>24</v>
      </c>
      <c r="Z10" s="12">
        <v>13</v>
      </c>
      <c r="AA10" s="12">
        <v>36</v>
      </c>
    </row>
    <row r="11" spans="1:27" x14ac:dyDescent="0.25">
      <c r="A11" s="5" t="s">
        <v>139</v>
      </c>
      <c r="B11" s="5">
        <v>2</v>
      </c>
      <c r="C11" s="12" t="s">
        <v>106</v>
      </c>
      <c r="D11" s="23">
        <v>4</v>
      </c>
      <c r="E11" s="24">
        <v>3</v>
      </c>
      <c r="F11" s="13">
        <v>37</v>
      </c>
      <c r="G11" s="12">
        <v>84.96</v>
      </c>
      <c r="H11" s="12">
        <v>27.92</v>
      </c>
      <c r="I11" s="12">
        <v>1.17</v>
      </c>
      <c r="J11" s="13">
        <v>0.8175</v>
      </c>
      <c r="K11" s="13">
        <v>0.18</v>
      </c>
      <c r="L11" s="13">
        <v>0.25750000000000001</v>
      </c>
      <c r="M11" s="10">
        <v>6.5</v>
      </c>
      <c r="N11" s="10">
        <v>0.3149847094801223</v>
      </c>
      <c r="O11" s="5">
        <v>11</v>
      </c>
      <c r="P11" s="12">
        <v>11</v>
      </c>
      <c r="Q11" s="12">
        <v>12</v>
      </c>
      <c r="R11" s="12">
        <v>13</v>
      </c>
      <c r="S11" s="12">
        <v>7</v>
      </c>
      <c r="T11" s="12">
        <v>11</v>
      </c>
      <c r="U11" s="12">
        <v>8</v>
      </c>
      <c r="V11" s="12">
        <v>20</v>
      </c>
      <c r="W11" s="12">
        <v>20</v>
      </c>
      <c r="X11" s="12">
        <v>24</v>
      </c>
      <c r="Y11" s="12">
        <v>16</v>
      </c>
      <c r="Z11" s="12">
        <v>12</v>
      </c>
      <c r="AA11" s="12">
        <v>29</v>
      </c>
    </row>
    <row r="12" spans="1:27" x14ac:dyDescent="0.25">
      <c r="A12" s="5" t="s">
        <v>139</v>
      </c>
      <c r="B12" s="5">
        <v>3</v>
      </c>
      <c r="C12" s="12" t="s">
        <v>106</v>
      </c>
      <c r="D12" s="23">
        <v>4</v>
      </c>
      <c r="E12" s="24">
        <v>3.5</v>
      </c>
      <c r="F12" s="13">
        <v>32</v>
      </c>
      <c r="G12" s="13">
        <v>49.7</v>
      </c>
      <c r="H12" s="12">
        <v>13.32</v>
      </c>
      <c r="I12" s="12">
        <v>0.55000000000000004</v>
      </c>
      <c r="J12" s="13">
        <v>0.99</v>
      </c>
      <c r="K12" s="13">
        <v>0.1</v>
      </c>
      <c r="L12" s="13">
        <v>0.24249999999999999</v>
      </c>
      <c r="M12" s="10">
        <v>5.5</v>
      </c>
      <c r="N12" s="10">
        <v>0.24494949494949494</v>
      </c>
      <c r="O12" s="5">
        <v>16</v>
      </c>
      <c r="P12" s="12">
        <v>12</v>
      </c>
      <c r="Q12" s="12">
        <v>21</v>
      </c>
      <c r="R12" s="12">
        <v>13</v>
      </c>
      <c r="S12" s="12">
        <v>14</v>
      </c>
      <c r="T12" s="12">
        <v>9</v>
      </c>
      <c r="U12" s="12" t="s">
        <v>94</v>
      </c>
      <c r="V12" s="12">
        <v>20</v>
      </c>
      <c r="W12" s="12">
        <v>12</v>
      </c>
      <c r="X12" s="12">
        <v>21</v>
      </c>
      <c r="Y12" s="12">
        <v>16</v>
      </c>
      <c r="Z12" s="12">
        <v>13</v>
      </c>
      <c r="AA12" s="12">
        <v>22</v>
      </c>
    </row>
    <row r="13" spans="1:27" x14ac:dyDescent="0.25">
      <c r="A13" s="5" t="s">
        <v>139</v>
      </c>
      <c r="B13" s="5">
        <v>4</v>
      </c>
      <c r="C13" s="12" t="s">
        <v>106</v>
      </c>
      <c r="D13" s="23">
        <v>4</v>
      </c>
      <c r="E13" s="24">
        <v>2.75</v>
      </c>
      <c r="F13" s="13">
        <v>42</v>
      </c>
      <c r="G13" s="12">
        <v>107.05</v>
      </c>
      <c r="H13" s="12">
        <v>32.64</v>
      </c>
      <c r="I13" s="12">
        <v>1.45</v>
      </c>
      <c r="J13" s="13">
        <v>0.96499999999999997</v>
      </c>
      <c r="K13" s="13">
        <v>0.18</v>
      </c>
      <c r="L13" s="13">
        <v>0.3175</v>
      </c>
      <c r="M13" s="10">
        <v>8.0555555555555554</v>
      </c>
      <c r="N13" s="10">
        <v>0.32901554404145078</v>
      </c>
      <c r="O13" s="5">
        <v>9</v>
      </c>
      <c r="P13" s="12">
        <v>10</v>
      </c>
      <c r="Q13" s="12">
        <v>12</v>
      </c>
      <c r="R13" s="12">
        <v>10</v>
      </c>
      <c r="S13" s="12">
        <v>9</v>
      </c>
      <c r="T13" s="12">
        <v>10</v>
      </c>
      <c r="U13" s="12" t="s">
        <v>94</v>
      </c>
      <c r="V13" s="12">
        <v>12</v>
      </c>
      <c r="W13" s="12">
        <v>14</v>
      </c>
      <c r="X13" s="12">
        <v>32</v>
      </c>
      <c r="Y13" s="12">
        <v>12</v>
      </c>
      <c r="Z13" s="12">
        <v>11</v>
      </c>
      <c r="AA13" s="12">
        <v>25</v>
      </c>
    </row>
    <row r="14" spans="1:27" x14ac:dyDescent="0.25">
      <c r="A14" s="5" t="s">
        <v>139</v>
      </c>
      <c r="B14" s="5">
        <v>1</v>
      </c>
      <c r="C14" s="12" t="s">
        <v>107</v>
      </c>
      <c r="D14" s="23">
        <v>3</v>
      </c>
      <c r="E14" s="24">
        <v>4</v>
      </c>
      <c r="F14" s="13">
        <v>42</v>
      </c>
      <c r="G14" s="12">
        <v>103.79</v>
      </c>
      <c r="H14" s="12">
        <v>35.07</v>
      </c>
      <c r="I14" s="12">
        <v>1.54</v>
      </c>
      <c r="J14" s="13">
        <v>1.365</v>
      </c>
      <c r="K14" s="13">
        <v>0.13</v>
      </c>
      <c r="L14" s="13">
        <v>0.24</v>
      </c>
      <c r="M14" s="10">
        <v>11.846153846153847</v>
      </c>
      <c r="N14" s="10">
        <v>0.17582417582417581</v>
      </c>
      <c r="O14" s="5">
        <v>15</v>
      </c>
      <c r="P14" s="12">
        <v>12</v>
      </c>
      <c r="Q14" s="12">
        <v>14</v>
      </c>
      <c r="R14" s="12">
        <v>13</v>
      </c>
      <c r="S14" s="12">
        <v>9</v>
      </c>
      <c r="T14" s="12">
        <v>12</v>
      </c>
      <c r="U14" s="12" t="s">
        <v>94</v>
      </c>
      <c r="V14" s="12">
        <v>12</v>
      </c>
      <c r="W14" s="12">
        <v>10</v>
      </c>
      <c r="X14" s="12">
        <v>29</v>
      </c>
      <c r="Y14" s="12">
        <v>15</v>
      </c>
      <c r="Z14" s="12">
        <v>16</v>
      </c>
      <c r="AA14" s="12">
        <v>32</v>
      </c>
    </row>
    <row r="15" spans="1:27" x14ac:dyDescent="0.25">
      <c r="A15" s="5" t="s">
        <v>139</v>
      </c>
      <c r="B15" s="5">
        <v>2</v>
      </c>
      <c r="C15" s="12" t="s">
        <v>107</v>
      </c>
      <c r="D15" s="23">
        <v>4</v>
      </c>
      <c r="E15" s="24">
        <v>4.75</v>
      </c>
      <c r="F15" s="13">
        <v>32</v>
      </c>
      <c r="G15" s="12">
        <v>58.89</v>
      </c>
      <c r="H15" s="12">
        <v>18.22</v>
      </c>
      <c r="I15" s="12">
        <v>0.75</v>
      </c>
      <c r="J15" s="13">
        <v>1.3</v>
      </c>
      <c r="K15" s="13">
        <v>0.25</v>
      </c>
      <c r="L15" s="13">
        <v>0.26</v>
      </c>
      <c r="M15" s="10">
        <v>3</v>
      </c>
      <c r="N15" s="10">
        <v>0.2</v>
      </c>
      <c r="O15" s="5">
        <v>18</v>
      </c>
      <c r="P15" s="12">
        <v>12</v>
      </c>
      <c r="Q15" s="12">
        <v>21</v>
      </c>
      <c r="R15" s="12">
        <v>15</v>
      </c>
      <c r="S15" s="12">
        <v>19</v>
      </c>
      <c r="T15" s="12">
        <v>9</v>
      </c>
      <c r="U15" s="12" t="s">
        <v>94</v>
      </c>
      <c r="V15" s="12">
        <v>21</v>
      </c>
      <c r="W15" s="12">
        <v>12</v>
      </c>
      <c r="X15" s="12">
        <v>23</v>
      </c>
      <c r="Y15" s="12">
        <v>24</v>
      </c>
      <c r="Z15" s="12">
        <v>8</v>
      </c>
      <c r="AA15" s="12">
        <v>23</v>
      </c>
    </row>
    <row r="16" spans="1:27" x14ac:dyDescent="0.25">
      <c r="A16" s="5" t="s">
        <v>139</v>
      </c>
      <c r="B16" s="5">
        <v>3</v>
      </c>
      <c r="C16" s="12" t="s">
        <v>107</v>
      </c>
      <c r="D16" s="23">
        <v>4</v>
      </c>
      <c r="E16" s="24">
        <v>3.5</v>
      </c>
      <c r="F16" s="13">
        <v>43</v>
      </c>
      <c r="G16" s="12">
        <v>75.61</v>
      </c>
      <c r="H16" s="12">
        <v>24.05</v>
      </c>
      <c r="I16" s="12">
        <v>0.79</v>
      </c>
      <c r="J16" s="13">
        <v>1.665</v>
      </c>
      <c r="K16" s="13">
        <v>0.09</v>
      </c>
      <c r="L16" s="13">
        <v>0.14000000000000001</v>
      </c>
      <c r="M16" s="10">
        <v>8.7777777777777786</v>
      </c>
      <c r="N16" s="10">
        <v>8.408408408408409E-2</v>
      </c>
      <c r="O16" s="5">
        <v>22</v>
      </c>
      <c r="P16" s="12">
        <v>12</v>
      </c>
      <c r="Q16" s="12">
        <v>21</v>
      </c>
      <c r="R16" s="12">
        <v>16</v>
      </c>
      <c r="S16" s="12">
        <v>27</v>
      </c>
      <c r="T16" s="12">
        <v>14</v>
      </c>
      <c r="U16" s="12" t="s">
        <v>94</v>
      </c>
      <c r="V16" s="12">
        <v>17</v>
      </c>
      <c r="W16" s="12">
        <v>13</v>
      </c>
      <c r="X16" s="12">
        <v>40</v>
      </c>
      <c r="Y16" s="12">
        <v>20</v>
      </c>
      <c r="Z16" s="12">
        <v>13</v>
      </c>
      <c r="AA16" s="12">
        <v>33</v>
      </c>
    </row>
    <row r="17" spans="1:27" x14ac:dyDescent="0.25">
      <c r="A17" s="5" t="s">
        <v>139</v>
      </c>
      <c r="B17" s="5">
        <v>4</v>
      </c>
      <c r="C17" s="12" t="s">
        <v>107</v>
      </c>
      <c r="D17" s="23">
        <v>4</v>
      </c>
      <c r="E17" s="24">
        <v>4.25</v>
      </c>
      <c r="F17" s="13">
        <v>31</v>
      </c>
      <c r="G17" s="12">
        <v>51.46</v>
      </c>
      <c r="H17" s="12">
        <v>17.59</v>
      </c>
      <c r="I17" s="12">
        <v>0.69</v>
      </c>
      <c r="J17" s="13">
        <v>0.9425</v>
      </c>
      <c r="K17" s="13">
        <v>0.09</v>
      </c>
      <c r="L17" s="13">
        <v>0.09</v>
      </c>
      <c r="M17" s="10">
        <v>7.6666666666666661</v>
      </c>
      <c r="N17" s="10">
        <v>9.5490716180371346E-2</v>
      </c>
      <c r="O17" s="5">
        <v>14</v>
      </c>
      <c r="P17" s="12">
        <v>11</v>
      </c>
      <c r="Q17" s="12">
        <v>12</v>
      </c>
      <c r="R17" s="12">
        <v>17</v>
      </c>
      <c r="S17" s="12">
        <v>16</v>
      </c>
      <c r="T17" s="12">
        <v>14</v>
      </c>
      <c r="U17" s="12" t="s">
        <v>94</v>
      </c>
      <c r="V17" s="12">
        <v>16</v>
      </c>
      <c r="W17" s="12">
        <v>12</v>
      </c>
      <c r="X17" s="12">
        <v>24</v>
      </c>
      <c r="Y17" s="12">
        <v>14</v>
      </c>
      <c r="Z17" s="12">
        <v>12</v>
      </c>
      <c r="AA17" s="12">
        <v>24</v>
      </c>
    </row>
    <row r="18" spans="1:27" x14ac:dyDescent="0.25">
      <c r="A18" s="5" t="s">
        <v>139</v>
      </c>
      <c r="B18" s="5">
        <v>1</v>
      </c>
      <c r="C18" s="12" t="s">
        <v>108</v>
      </c>
      <c r="D18" s="23">
        <v>3</v>
      </c>
      <c r="E18" s="24">
        <v>2.5</v>
      </c>
      <c r="F18" s="13">
        <v>39.5</v>
      </c>
      <c r="G18" s="12">
        <v>81.52</v>
      </c>
      <c r="H18" s="12">
        <v>25.89</v>
      </c>
      <c r="I18" s="12">
        <v>0.93</v>
      </c>
      <c r="J18" s="13">
        <v>0.78249999999999997</v>
      </c>
      <c r="K18" s="13">
        <v>0.21</v>
      </c>
      <c r="L18" s="13">
        <v>0.27500000000000002</v>
      </c>
      <c r="M18" s="10">
        <v>4.4285714285714288</v>
      </c>
      <c r="N18" s="10">
        <v>0.3514376996805112</v>
      </c>
      <c r="O18" s="5">
        <v>23</v>
      </c>
      <c r="P18" s="12">
        <v>17</v>
      </c>
      <c r="Q18" s="12">
        <v>23</v>
      </c>
      <c r="R18" s="12">
        <v>18</v>
      </c>
      <c r="S18" s="12">
        <v>21</v>
      </c>
      <c r="T18" s="12">
        <v>14</v>
      </c>
      <c r="U18" s="12" t="s">
        <v>94</v>
      </c>
      <c r="V18" s="12">
        <v>20</v>
      </c>
      <c r="W18" s="12">
        <v>14</v>
      </c>
      <c r="X18" s="12">
        <v>25</v>
      </c>
      <c r="Y18" s="12">
        <v>24</v>
      </c>
      <c r="Z18" s="12">
        <v>16</v>
      </c>
      <c r="AA18" s="12">
        <v>29</v>
      </c>
    </row>
    <row r="19" spans="1:27" x14ac:dyDescent="0.25">
      <c r="A19" s="5" t="s">
        <v>139</v>
      </c>
      <c r="B19" s="5">
        <v>2</v>
      </c>
      <c r="C19" s="12" t="s">
        <v>108</v>
      </c>
      <c r="D19" s="23">
        <v>3</v>
      </c>
      <c r="E19" s="24">
        <v>2</v>
      </c>
      <c r="F19" s="13">
        <v>40.5</v>
      </c>
      <c r="G19" s="13">
        <v>73.47</v>
      </c>
      <c r="H19" s="12">
        <v>37.630000000000003</v>
      </c>
      <c r="I19" s="12">
        <v>1.35</v>
      </c>
      <c r="J19" s="13">
        <v>0.87</v>
      </c>
      <c r="K19" s="13">
        <v>0.25</v>
      </c>
      <c r="L19" s="13">
        <v>0.22750000000000001</v>
      </c>
      <c r="M19" s="10">
        <v>5.4</v>
      </c>
      <c r="N19" s="10">
        <v>0.2614942528735632</v>
      </c>
      <c r="O19" s="5">
        <v>18</v>
      </c>
      <c r="P19" s="12">
        <v>16</v>
      </c>
      <c r="Q19" s="12">
        <v>19</v>
      </c>
      <c r="R19" s="12">
        <v>17</v>
      </c>
      <c r="S19" s="12">
        <v>16</v>
      </c>
      <c r="T19" s="12">
        <v>9</v>
      </c>
      <c r="U19" s="12" t="s">
        <v>94</v>
      </c>
      <c r="V19" s="12">
        <v>15</v>
      </c>
      <c r="W19" s="12">
        <v>16</v>
      </c>
      <c r="X19" s="12">
        <v>32</v>
      </c>
      <c r="Y19" s="12">
        <v>20</v>
      </c>
      <c r="Z19" s="12">
        <v>12</v>
      </c>
      <c r="AA19" s="12">
        <v>32</v>
      </c>
    </row>
    <row r="20" spans="1:27" x14ac:dyDescent="0.25">
      <c r="A20" s="5" t="s">
        <v>139</v>
      </c>
      <c r="B20" s="5">
        <v>3</v>
      </c>
      <c r="C20" s="12" t="s">
        <v>108</v>
      </c>
      <c r="D20" s="23">
        <v>3</v>
      </c>
      <c r="E20" s="24">
        <v>2.75</v>
      </c>
      <c r="F20" s="13">
        <v>45</v>
      </c>
      <c r="G20" s="12">
        <v>85.16</v>
      </c>
      <c r="H20" s="12">
        <v>33.479999999999997</v>
      </c>
      <c r="I20" s="12">
        <v>1.57</v>
      </c>
      <c r="J20" s="13">
        <v>0.74</v>
      </c>
      <c r="K20" s="13">
        <v>0.33</v>
      </c>
      <c r="L20" s="13">
        <v>0.28000000000000003</v>
      </c>
      <c r="M20" s="10">
        <v>4.7575757575757578</v>
      </c>
      <c r="N20" s="10">
        <v>0.3783783783783784</v>
      </c>
      <c r="O20" s="5">
        <v>19</v>
      </c>
      <c r="P20" s="12">
        <v>15</v>
      </c>
      <c r="Q20" s="12">
        <v>15</v>
      </c>
      <c r="R20" s="12">
        <v>18</v>
      </c>
      <c r="S20" s="12">
        <v>11</v>
      </c>
      <c r="T20" s="12">
        <v>12</v>
      </c>
      <c r="U20" s="12">
        <v>12</v>
      </c>
      <c r="V20" s="12">
        <v>16</v>
      </c>
      <c r="W20" s="12">
        <v>16</v>
      </c>
      <c r="X20" s="12">
        <v>27</v>
      </c>
      <c r="Y20" s="12">
        <v>20</v>
      </c>
      <c r="Z20" s="12">
        <v>16</v>
      </c>
      <c r="AA20" s="12">
        <v>26</v>
      </c>
    </row>
    <row r="21" spans="1:27" x14ac:dyDescent="0.25">
      <c r="A21" s="5" t="s">
        <v>139</v>
      </c>
      <c r="B21" s="5">
        <v>4</v>
      </c>
      <c r="C21" s="12" t="s">
        <v>108</v>
      </c>
      <c r="D21" s="23">
        <v>5</v>
      </c>
      <c r="E21" s="24">
        <v>2.75</v>
      </c>
      <c r="F21" s="13">
        <v>33</v>
      </c>
      <c r="G21" s="12">
        <v>65.459999999999994</v>
      </c>
      <c r="H21" s="12">
        <v>25.24</v>
      </c>
      <c r="I21" s="13">
        <v>1</v>
      </c>
      <c r="J21" s="13">
        <v>0.88249999999999995</v>
      </c>
      <c r="K21" s="13">
        <v>0.3</v>
      </c>
      <c r="L21" s="13">
        <v>0.23</v>
      </c>
      <c r="M21" s="10">
        <v>3.3333333333333335</v>
      </c>
      <c r="N21" s="10">
        <v>0.26062322946175642</v>
      </c>
      <c r="O21" s="5">
        <v>5</v>
      </c>
      <c r="P21" s="12">
        <v>6</v>
      </c>
      <c r="Q21" s="12">
        <v>7</v>
      </c>
      <c r="R21" s="12">
        <v>14</v>
      </c>
      <c r="S21" s="12">
        <v>7</v>
      </c>
      <c r="T21" s="12">
        <v>9</v>
      </c>
      <c r="U21" s="12" t="s">
        <v>94</v>
      </c>
      <c r="V21" s="12">
        <v>7</v>
      </c>
      <c r="W21" s="12">
        <v>17</v>
      </c>
      <c r="X21" s="12">
        <v>12</v>
      </c>
      <c r="Y21" s="12">
        <v>7</v>
      </c>
      <c r="Z21" s="12">
        <v>15</v>
      </c>
      <c r="AA21" s="12">
        <v>25</v>
      </c>
    </row>
    <row r="22" spans="1:27" x14ac:dyDescent="0.25">
      <c r="A22" s="5" t="s">
        <v>139</v>
      </c>
      <c r="B22" s="5">
        <v>1</v>
      </c>
      <c r="C22" s="12" t="s">
        <v>109</v>
      </c>
      <c r="D22" s="23">
        <v>3</v>
      </c>
      <c r="E22" s="24">
        <v>3.75</v>
      </c>
      <c r="F22" s="13">
        <v>48.5</v>
      </c>
      <c r="G22" s="13">
        <v>90.1</v>
      </c>
      <c r="H22" s="12">
        <v>48.74</v>
      </c>
      <c r="I22" s="12">
        <v>1.92</v>
      </c>
      <c r="J22" s="13">
        <v>1.0900000000000001</v>
      </c>
      <c r="K22" s="13">
        <v>0.38</v>
      </c>
      <c r="L22" s="13">
        <v>0.2225</v>
      </c>
      <c r="M22" s="10">
        <v>5.0526315789473681</v>
      </c>
      <c r="N22" s="10">
        <v>0.20412844036697247</v>
      </c>
      <c r="O22" s="5">
        <v>17</v>
      </c>
      <c r="P22" s="12">
        <v>11</v>
      </c>
      <c r="Q22" s="12">
        <v>18</v>
      </c>
      <c r="R22" s="12">
        <v>12</v>
      </c>
      <c r="S22" s="12">
        <v>11</v>
      </c>
      <c r="T22" s="12">
        <v>10</v>
      </c>
      <c r="U22" s="12">
        <v>26</v>
      </c>
      <c r="V22" s="12">
        <v>18</v>
      </c>
      <c r="W22" s="12">
        <v>13</v>
      </c>
      <c r="X22" s="12">
        <v>30</v>
      </c>
      <c r="Y22" s="12">
        <v>23</v>
      </c>
      <c r="Z22" s="12">
        <v>13</v>
      </c>
      <c r="AA22" s="12">
        <v>30</v>
      </c>
    </row>
    <row r="23" spans="1:27" x14ac:dyDescent="0.25">
      <c r="A23" s="5" t="s">
        <v>139</v>
      </c>
      <c r="B23" s="5">
        <v>2</v>
      </c>
      <c r="C23" s="12" t="s">
        <v>109</v>
      </c>
      <c r="D23" s="23">
        <v>3</v>
      </c>
      <c r="E23" s="24">
        <v>3.5</v>
      </c>
      <c r="F23" s="13">
        <v>40</v>
      </c>
      <c r="G23" s="13">
        <v>73.3</v>
      </c>
      <c r="H23" s="13">
        <v>27</v>
      </c>
      <c r="I23" s="12">
        <v>1.01</v>
      </c>
      <c r="J23" s="13">
        <v>1.0525</v>
      </c>
      <c r="K23" s="13">
        <v>0.26</v>
      </c>
      <c r="L23" s="13">
        <v>0.26750000000000002</v>
      </c>
      <c r="M23" s="10">
        <v>3.8846153846153846</v>
      </c>
      <c r="N23" s="10">
        <v>0.25415676959619954</v>
      </c>
      <c r="O23" s="5">
        <v>18</v>
      </c>
      <c r="P23" s="12">
        <v>16</v>
      </c>
      <c r="Q23" s="12">
        <v>15</v>
      </c>
      <c r="R23" s="12">
        <v>17</v>
      </c>
      <c r="S23" s="12">
        <v>18</v>
      </c>
      <c r="T23" s="12">
        <v>16</v>
      </c>
      <c r="U23" s="12" t="s">
        <v>94</v>
      </c>
      <c r="V23" s="12">
        <v>17</v>
      </c>
      <c r="W23" s="12">
        <v>18</v>
      </c>
      <c r="X23" s="12">
        <v>25</v>
      </c>
      <c r="Y23" s="12">
        <v>25</v>
      </c>
      <c r="Z23" s="12">
        <v>14</v>
      </c>
      <c r="AA23" s="12">
        <v>27</v>
      </c>
    </row>
    <row r="24" spans="1:27" x14ac:dyDescent="0.25">
      <c r="A24" s="5" t="s">
        <v>139</v>
      </c>
      <c r="B24" s="5">
        <v>3</v>
      </c>
      <c r="C24" s="12" t="s">
        <v>109</v>
      </c>
      <c r="D24" s="23">
        <v>4</v>
      </c>
      <c r="E24" s="24">
        <v>4</v>
      </c>
      <c r="F24" s="13">
        <v>38</v>
      </c>
      <c r="G24" s="12">
        <v>69.87</v>
      </c>
      <c r="H24" s="13">
        <v>28.3</v>
      </c>
      <c r="I24" s="12">
        <v>1.24</v>
      </c>
      <c r="J24" s="13">
        <v>1.105</v>
      </c>
      <c r="K24" s="13">
        <v>0.28999999999999998</v>
      </c>
      <c r="L24" s="13">
        <v>0.24</v>
      </c>
      <c r="M24" s="10">
        <v>4.2758620689655178</v>
      </c>
      <c r="N24" s="10">
        <v>0.21719457013574661</v>
      </c>
      <c r="O24" s="5">
        <v>14</v>
      </c>
      <c r="P24" s="12">
        <v>13</v>
      </c>
      <c r="Q24" s="12">
        <v>18</v>
      </c>
      <c r="R24" s="12">
        <v>19</v>
      </c>
      <c r="S24" s="12">
        <v>26</v>
      </c>
      <c r="T24" s="12">
        <v>19</v>
      </c>
      <c r="U24" s="12" t="s">
        <v>94</v>
      </c>
      <c r="V24" s="12">
        <v>20</v>
      </c>
      <c r="W24" s="12">
        <v>13</v>
      </c>
      <c r="X24" s="12">
        <v>25</v>
      </c>
      <c r="Y24" s="12">
        <v>20</v>
      </c>
      <c r="Z24" s="12">
        <v>12</v>
      </c>
      <c r="AA24" s="12">
        <v>28</v>
      </c>
    </row>
    <row r="25" spans="1:27" x14ac:dyDescent="0.25">
      <c r="A25" s="5" t="s">
        <v>139</v>
      </c>
      <c r="B25" s="5">
        <v>4</v>
      </c>
      <c r="C25" s="12" t="s">
        <v>109</v>
      </c>
      <c r="D25" s="23">
        <v>4</v>
      </c>
      <c r="E25" s="24">
        <v>4.75</v>
      </c>
      <c r="F25" s="13">
        <v>48</v>
      </c>
      <c r="G25" s="12">
        <v>110.17</v>
      </c>
      <c r="H25" s="12">
        <v>47.25</v>
      </c>
      <c r="I25" s="12">
        <v>1.94</v>
      </c>
      <c r="J25" s="13">
        <v>1.3025</v>
      </c>
      <c r="K25" s="13">
        <v>0.43</v>
      </c>
      <c r="L25" s="13">
        <v>0.28749999999999998</v>
      </c>
      <c r="M25" s="10">
        <v>4.5116279069767442</v>
      </c>
      <c r="N25" s="10">
        <v>0.22072936660268713</v>
      </c>
      <c r="O25" s="5">
        <v>10</v>
      </c>
      <c r="P25" s="12">
        <v>12</v>
      </c>
      <c r="Q25" s="12">
        <v>7</v>
      </c>
      <c r="R25" s="12">
        <v>14</v>
      </c>
      <c r="S25" s="12">
        <v>6</v>
      </c>
      <c r="T25" s="12">
        <v>12</v>
      </c>
      <c r="U25" s="12">
        <v>22</v>
      </c>
      <c r="V25" s="12">
        <v>7</v>
      </c>
      <c r="W25" s="12">
        <v>14</v>
      </c>
      <c r="X25" s="12">
        <v>23</v>
      </c>
      <c r="Y25" s="12">
        <v>8</v>
      </c>
      <c r="Z25" s="12">
        <v>12</v>
      </c>
      <c r="AA25" s="12">
        <v>26</v>
      </c>
    </row>
    <row r="26" spans="1:27" x14ac:dyDescent="0.25">
      <c r="A26" s="5" t="s">
        <v>139</v>
      </c>
      <c r="B26" s="5">
        <v>1</v>
      </c>
      <c r="C26" s="12" t="s">
        <v>110</v>
      </c>
      <c r="D26" s="23">
        <v>2</v>
      </c>
      <c r="E26" s="24">
        <v>2</v>
      </c>
      <c r="F26" s="13">
        <v>34.5</v>
      </c>
      <c r="G26" s="12">
        <v>83.86</v>
      </c>
      <c r="H26" s="12">
        <v>27.27</v>
      </c>
      <c r="I26" s="12">
        <v>1.31</v>
      </c>
      <c r="J26" s="13">
        <v>1.5874999999999999</v>
      </c>
      <c r="K26" s="13">
        <v>0.2</v>
      </c>
      <c r="L26" s="13">
        <v>0.45750000000000002</v>
      </c>
      <c r="M26" s="10">
        <v>6.55</v>
      </c>
      <c r="N26" s="10">
        <v>0.28818897637795277</v>
      </c>
      <c r="O26" s="5">
        <v>12</v>
      </c>
      <c r="P26" s="12">
        <v>14</v>
      </c>
      <c r="Q26" s="12">
        <v>15</v>
      </c>
      <c r="R26" s="12">
        <v>8</v>
      </c>
      <c r="S26" s="12">
        <v>12</v>
      </c>
      <c r="T26" s="12">
        <v>11</v>
      </c>
      <c r="U26" s="12" t="s">
        <v>94</v>
      </c>
      <c r="V26" s="12">
        <v>14</v>
      </c>
      <c r="W26" s="12">
        <v>10</v>
      </c>
      <c r="X26" s="12">
        <v>21</v>
      </c>
      <c r="Y26" s="12">
        <v>19</v>
      </c>
      <c r="Z26" s="12">
        <v>14</v>
      </c>
      <c r="AA26" s="12">
        <v>27</v>
      </c>
    </row>
    <row r="27" spans="1:27" x14ac:dyDescent="0.25">
      <c r="A27" s="5" t="s">
        <v>139</v>
      </c>
      <c r="B27" s="5">
        <v>2</v>
      </c>
      <c r="C27" s="12" t="s">
        <v>110</v>
      </c>
      <c r="D27" s="23">
        <v>3</v>
      </c>
      <c r="E27" s="24">
        <v>2.75</v>
      </c>
      <c r="F27" s="13">
        <v>34</v>
      </c>
      <c r="G27" s="12">
        <v>63.96</v>
      </c>
      <c r="H27" s="12">
        <v>16.79</v>
      </c>
      <c r="I27" s="12">
        <v>0.75</v>
      </c>
      <c r="J27" s="13">
        <v>1.05</v>
      </c>
      <c r="K27" s="13">
        <v>0.15</v>
      </c>
      <c r="L27" s="13">
        <v>0.25750000000000001</v>
      </c>
      <c r="M27" s="10">
        <v>5</v>
      </c>
      <c r="N27" s="10">
        <v>0.24523809523809523</v>
      </c>
      <c r="O27" s="5">
        <v>20</v>
      </c>
      <c r="P27" s="12">
        <v>12</v>
      </c>
      <c r="Q27" s="12">
        <v>27</v>
      </c>
      <c r="R27" s="12">
        <v>14</v>
      </c>
      <c r="S27" s="12">
        <v>26</v>
      </c>
      <c r="T27" s="12">
        <v>14</v>
      </c>
      <c r="U27" s="12" t="s">
        <v>94</v>
      </c>
      <c r="V27" s="12">
        <v>21</v>
      </c>
      <c r="W27" s="12">
        <v>14</v>
      </c>
      <c r="X27" s="12">
        <v>32</v>
      </c>
      <c r="Y27" s="12">
        <v>25</v>
      </c>
      <c r="Z27" s="12">
        <v>31</v>
      </c>
      <c r="AA27" s="12">
        <v>28</v>
      </c>
    </row>
    <row r="28" spans="1:27" x14ac:dyDescent="0.25">
      <c r="A28" s="5" t="s">
        <v>139</v>
      </c>
      <c r="B28" s="5">
        <v>3</v>
      </c>
      <c r="C28" s="12" t="s">
        <v>110</v>
      </c>
      <c r="D28" s="23">
        <v>4</v>
      </c>
      <c r="E28" s="24">
        <v>2.5</v>
      </c>
      <c r="F28" s="13">
        <v>32.5</v>
      </c>
      <c r="G28" s="12">
        <v>62.02</v>
      </c>
      <c r="H28" s="12">
        <v>22.33</v>
      </c>
      <c r="I28" s="12">
        <v>0.88</v>
      </c>
      <c r="J28" s="10">
        <v>1.0349999999999999</v>
      </c>
      <c r="K28" s="13">
        <v>0.11</v>
      </c>
      <c r="L28" s="10">
        <v>0.255</v>
      </c>
      <c r="M28" s="10">
        <v>8</v>
      </c>
      <c r="N28" s="10">
        <v>0.24637681159420291</v>
      </c>
      <c r="O28" s="5">
        <v>13</v>
      </c>
      <c r="P28" s="12">
        <v>14</v>
      </c>
      <c r="Q28" s="12">
        <v>14</v>
      </c>
      <c r="R28" s="12">
        <v>12</v>
      </c>
      <c r="S28" s="12">
        <v>12</v>
      </c>
      <c r="T28" s="12">
        <v>12</v>
      </c>
      <c r="U28" s="12" t="s">
        <v>94</v>
      </c>
      <c r="V28" s="12">
        <v>23</v>
      </c>
      <c r="W28" s="12">
        <v>17</v>
      </c>
      <c r="X28" s="12">
        <v>25</v>
      </c>
      <c r="Y28" s="12">
        <v>21</v>
      </c>
      <c r="Z28" s="12">
        <v>16</v>
      </c>
      <c r="AA28" s="12">
        <v>22</v>
      </c>
    </row>
    <row r="29" spans="1:27" x14ac:dyDescent="0.25">
      <c r="A29" s="5" t="s">
        <v>139</v>
      </c>
      <c r="B29" s="5">
        <v>4</v>
      </c>
      <c r="C29" s="12" t="s">
        <v>110</v>
      </c>
      <c r="D29" s="23">
        <v>5</v>
      </c>
      <c r="E29" s="24">
        <v>3</v>
      </c>
      <c r="F29" s="13">
        <v>46</v>
      </c>
      <c r="G29" s="12">
        <v>84.26</v>
      </c>
      <c r="H29" s="12">
        <v>35.47</v>
      </c>
      <c r="I29" s="13">
        <v>1.4</v>
      </c>
      <c r="J29" s="10">
        <v>1.2424999999999999</v>
      </c>
      <c r="K29" s="13">
        <v>0.16</v>
      </c>
      <c r="L29" s="10">
        <v>0.32500000000000001</v>
      </c>
      <c r="M29" s="10">
        <v>8.75</v>
      </c>
      <c r="N29" s="10">
        <v>0.26156941649899401</v>
      </c>
      <c r="O29" s="5">
        <v>10</v>
      </c>
      <c r="P29" s="12">
        <v>14</v>
      </c>
      <c r="Q29" s="12">
        <v>10</v>
      </c>
      <c r="R29" s="12">
        <v>16</v>
      </c>
      <c r="S29" s="12">
        <v>8</v>
      </c>
      <c r="T29" s="12">
        <v>14</v>
      </c>
      <c r="U29" s="12">
        <v>6</v>
      </c>
      <c r="V29" s="12">
        <v>16</v>
      </c>
      <c r="W29" s="12">
        <v>18</v>
      </c>
      <c r="X29" s="12">
        <v>31</v>
      </c>
      <c r="Y29" s="12">
        <v>22</v>
      </c>
      <c r="Z29" s="12">
        <v>16</v>
      </c>
      <c r="AA29" s="12">
        <v>29</v>
      </c>
    </row>
    <row r="30" spans="1:27" x14ac:dyDescent="0.25">
      <c r="A30" s="5" t="s">
        <v>139</v>
      </c>
      <c r="B30" s="5">
        <v>1</v>
      </c>
      <c r="C30" s="12" t="s">
        <v>111</v>
      </c>
      <c r="D30" s="23">
        <v>3</v>
      </c>
      <c r="E30" s="24">
        <v>3.75</v>
      </c>
      <c r="F30" s="13">
        <v>50.5</v>
      </c>
      <c r="G30" s="12">
        <v>108.09</v>
      </c>
      <c r="H30" s="13">
        <v>42</v>
      </c>
      <c r="I30" s="12">
        <v>2.12</v>
      </c>
      <c r="J30" s="10">
        <v>1.5825</v>
      </c>
      <c r="K30" s="13">
        <v>0.28000000000000003</v>
      </c>
      <c r="L30" s="10">
        <v>0.23250000000000001</v>
      </c>
      <c r="M30" s="10">
        <v>7.5714285714285712</v>
      </c>
      <c r="N30" s="10">
        <v>0.14691943127962087</v>
      </c>
      <c r="O30" s="5">
        <v>14</v>
      </c>
      <c r="P30" s="12">
        <v>14</v>
      </c>
      <c r="Q30" s="12">
        <v>27</v>
      </c>
      <c r="R30" s="12">
        <v>20</v>
      </c>
      <c r="S30" s="12">
        <v>14</v>
      </c>
      <c r="T30" s="12">
        <v>20</v>
      </c>
      <c r="U30" s="12">
        <v>29</v>
      </c>
      <c r="V30" s="12">
        <v>22</v>
      </c>
      <c r="W30" s="12">
        <v>12</v>
      </c>
      <c r="X30" s="12">
        <v>27</v>
      </c>
      <c r="Y30" s="12">
        <v>23</v>
      </c>
      <c r="Z30" s="12">
        <v>16</v>
      </c>
      <c r="AA30" s="12">
        <v>27</v>
      </c>
    </row>
    <row r="31" spans="1:27" x14ac:dyDescent="0.25">
      <c r="A31" s="5" t="s">
        <v>139</v>
      </c>
      <c r="B31" s="5">
        <v>2</v>
      </c>
      <c r="C31" s="12" t="s">
        <v>111</v>
      </c>
      <c r="D31" s="23">
        <v>4</v>
      </c>
      <c r="E31" s="24">
        <v>3.75</v>
      </c>
      <c r="F31" s="13">
        <v>36.5</v>
      </c>
      <c r="G31" s="12">
        <v>60.39</v>
      </c>
      <c r="H31" s="12">
        <v>21.71</v>
      </c>
      <c r="I31" s="12">
        <v>0.87</v>
      </c>
      <c r="J31" s="10">
        <v>1.4775</v>
      </c>
      <c r="K31" s="13">
        <v>0.1</v>
      </c>
      <c r="L31" s="10">
        <v>0.125</v>
      </c>
      <c r="M31" s="10">
        <v>8.6999999999999993</v>
      </c>
      <c r="N31" s="10">
        <v>8.4602368866328256E-2</v>
      </c>
      <c r="O31" s="5">
        <v>14</v>
      </c>
      <c r="P31" s="12">
        <v>13</v>
      </c>
      <c r="Q31" s="12">
        <v>18</v>
      </c>
      <c r="R31" s="12">
        <v>13</v>
      </c>
      <c r="S31" s="12">
        <v>16</v>
      </c>
      <c r="T31" s="12">
        <v>10</v>
      </c>
      <c r="U31" s="12" t="s">
        <v>94</v>
      </c>
      <c r="V31" s="12">
        <v>27</v>
      </c>
      <c r="W31" s="12">
        <v>16</v>
      </c>
      <c r="X31" s="12">
        <v>27</v>
      </c>
      <c r="Y31" s="12">
        <v>18</v>
      </c>
      <c r="Z31" s="12">
        <v>11</v>
      </c>
      <c r="AA31" s="12">
        <v>27</v>
      </c>
    </row>
    <row r="32" spans="1:27" x14ac:dyDescent="0.25">
      <c r="A32" s="5" t="s">
        <v>139</v>
      </c>
      <c r="B32" s="5">
        <v>3</v>
      </c>
      <c r="C32" s="12" t="s">
        <v>111</v>
      </c>
      <c r="D32" s="23">
        <v>4</v>
      </c>
      <c r="E32" s="24">
        <v>3.75</v>
      </c>
      <c r="F32" s="13">
        <v>37</v>
      </c>
      <c r="G32" s="12">
        <v>78.150000000000006</v>
      </c>
      <c r="H32" s="12">
        <v>23.32</v>
      </c>
      <c r="I32" s="12">
        <v>0.97</v>
      </c>
      <c r="J32" s="10">
        <v>0.96499999999999997</v>
      </c>
      <c r="K32" s="13">
        <v>0.06</v>
      </c>
      <c r="L32" s="10">
        <v>5.7500000000000002E-2</v>
      </c>
      <c r="M32" s="10">
        <v>16.166666666666668</v>
      </c>
      <c r="N32" s="10">
        <v>5.9585492227979278E-2</v>
      </c>
      <c r="O32" s="5">
        <v>18</v>
      </c>
      <c r="P32" s="12">
        <v>12</v>
      </c>
      <c r="Q32" s="12">
        <v>15</v>
      </c>
      <c r="R32" s="12">
        <v>14</v>
      </c>
      <c r="S32" s="12">
        <v>20</v>
      </c>
      <c r="T32" s="12">
        <v>9</v>
      </c>
      <c r="U32" s="12" t="s">
        <v>94</v>
      </c>
      <c r="V32" s="12">
        <v>21</v>
      </c>
      <c r="W32" s="12">
        <v>12</v>
      </c>
      <c r="X32" s="12">
        <v>28</v>
      </c>
      <c r="Y32" s="12">
        <v>28</v>
      </c>
      <c r="Z32" s="12">
        <v>15</v>
      </c>
      <c r="AA32" s="12">
        <v>25</v>
      </c>
    </row>
    <row r="33" spans="1:27" x14ac:dyDescent="0.25">
      <c r="A33" s="5" t="s">
        <v>139</v>
      </c>
      <c r="B33" s="5">
        <v>4</v>
      </c>
      <c r="C33" s="12" t="s">
        <v>111</v>
      </c>
      <c r="D33" s="23">
        <v>4</v>
      </c>
      <c r="E33" s="24">
        <v>4</v>
      </c>
      <c r="F33" s="13">
        <v>41</v>
      </c>
      <c r="G33" s="12">
        <v>91.19</v>
      </c>
      <c r="H33" s="12">
        <v>27.78</v>
      </c>
      <c r="I33" s="12">
        <v>1.41</v>
      </c>
      <c r="J33" s="10">
        <v>1.2475000000000001</v>
      </c>
      <c r="K33" s="13">
        <v>0.08</v>
      </c>
      <c r="L33" s="10">
        <v>6.5000000000000002E-2</v>
      </c>
      <c r="M33" s="10">
        <v>17.625</v>
      </c>
      <c r="N33" s="10">
        <v>5.2104208416833664E-2</v>
      </c>
      <c r="O33" s="5">
        <v>14</v>
      </c>
      <c r="P33" s="12">
        <v>17</v>
      </c>
      <c r="Q33" s="12">
        <v>14</v>
      </c>
      <c r="R33" s="12">
        <v>20</v>
      </c>
      <c r="S33" s="12">
        <v>7</v>
      </c>
      <c r="T33" s="12">
        <v>11</v>
      </c>
      <c r="U33" s="12">
        <v>5</v>
      </c>
      <c r="V33" s="12">
        <v>8</v>
      </c>
      <c r="W33" s="12">
        <v>18</v>
      </c>
      <c r="X33" s="12">
        <v>28</v>
      </c>
      <c r="Y33" s="12">
        <v>16</v>
      </c>
      <c r="Z33" s="12">
        <v>18</v>
      </c>
      <c r="AA33" s="12">
        <v>33</v>
      </c>
    </row>
    <row r="36" spans="1:27" x14ac:dyDescent="0.25">
      <c r="C36" s="11"/>
      <c r="D36" s="23"/>
      <c r="E36" s="24"/>
      <c r="F36" s="13"/>
      <c r="G36" s="22"/>
      <c r="H36" s="12"/>
      <c r="I36" s="12"/>
      <c r="J36" s="12"/>
      <c r="K36" s="13"/>
      <c r="L36" s="13"/>
      <c r="M36" s="10"/>
      <c r="N36" s="10"/>
      <c r="O36" s="5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I3" sqref="I3:I41"/>
    </sheetView>
  </sheetViews>
  <sheetFormatPr defaultRowHeight="15" x14ac:dyDescent="0.25"/>
  <cols>
    <col min="1" max="1" width="23.28515625" customWidth="1"/>
    <col min="2" max="2" width="6.28515625" customWidth="1"/>
    <col min="3" max="3" width="39.85546875" customWidth="1"/>
    <col min="4" max="4" width="1.42578125" customWidth="1"/>
    <col min="5" max="5" width="10.5703125" customWidth="1"/>
    <col min="6" max="6" width="11.42578125" customWidth="1"/>
    <col min="7" max="7" width="17.28515625" customWidth="1"/>
    <col min="8" max="8" width="12.42578125" customWidth="1"/>
    <col min="9" max="9" width="11.85546875" customWidth="1"/>
  </cols>
  <sheetData>
    <row r="1" spans="1:9" x14ac:dyDescent="0.25">
      <c r="A1" s="1" t="s">
        <v>0</v>
      </c>
      <c r="B1" s="1"/>
      <c r="C1" s="1" t="s">
        <v>81</v>
      </c>
      <c r="D1" s="1"/>
      <c r="E1" s="25" t="s">
        <v>80</v>
      </c>
      <c r="F1" s="25"/>
      <c r="G1" s="25"/>
      <c r="H1" s="25"/>
      <c r="I1" t="s">
        <v>90</v>
      </c>
    </row>
    <row r="2" spans="1:9" x14ac:dyDescent="0.25">
      <c r="A2" s="1"/>
      <c r="B2" s="1"/>
      <c r="C2" s="1"/>
      <c r="D2" s="1"/>
      <c r="E2" s="1" t="s">
        <v>76</v>
      </c>
      <c r="F2" s="1" t="s">
        <v>77</v>
      </c>
      <c r="G2" s="1" t="s">
        <v>78</v>
      </c>
      <c r="H2" s="1" t="s">
        <v>79</v>
      </c>
      <c r="I2" s="18" t="s">
        <v>103</v>
      </c>
    </row>
    <row r="3" spans="1:9" x14ac:dyDescent="0.25">
      <c r="A3" s="1" t="s">
        <v>1</v>
      </c>
      <c r="B3" s="1"/>
      <c r="C3" s="3">
        <v>3</v>
      </c>
      <c r="D3" s="3"/>
      <c r="E3" s="14">
        <v>3</v>
      </c>
      <c r="F3" s="3">
        <v>3</v>
      </c>
      <c r="G3" s="3">
        <v>2</v>
      </c>
      <c r="H3" s="3">
        <v>3</v>
      </c>
      <c r="I3" s="21">
        <f>SUM(E3:H3)/4</f>
        <v>2.75</v>
      </c>
    </row>
    <row r="4" spans="1:9" x14ac:dyDescent="0.25">
      <c r="A4" s="1" t="s">
        <v>2</v>
      </c>
      <c r="B4" s="1"/>
      <c r="C4" s="15">
        <v>4</v>
      </c>
      <c r="D4" s="3"/>
      <c r="E4" s="3">
        <v>4</v>
      </c>
      <c r="F4" s="3">
        <v>3</v>
      </c>
      <c r="G4" s="3">
        <v>2</v>
      </c>
      <c r="H4" s="3">
        <v>2</v>
      </c>
      <c r="I4" s="21">
        <f t="shared" ref="I4:I41" si="0">SUM(E4:H4)/4</f>
        <v>2.75</v>
      </c>
    </row>
    <row r="5" spans="1:9" x14ac:dyDescent="0.25">
      <c r="A5" s="1" t="s">
        <v>3</v>
      </c>
      <c r="B5" s="1"/>
      <c r="C5" s="3">
        <v>4</v>
      </c>
      <c r="D5" s="3"/>
      <c r="E5" s="3">
        <v>2</v>
      </c>
      <c r="F5" s="3">
        <v>3</v>
      </c>
      <c r="G5" s="3">
        <v>3</v>
      </c>
      <c r="H5" s="3">
        <v>2</v>
      </c>
      <c r="I5" s="21">
        <f t="shared" si="0"/>
        <v>2.5</v>
      </c>
    </row>
    <row r="6" spans="1:9" x14ac:dyDescent="0.25">
      <c r="A6" s="1" t="s">
        <v>4</v>
      </c>
      <c r="B6" s="1"/>
      <c r="C6" s="3">
        <v>3</v>
      </c>
      <c r="D6" s="3"/>
      <c r="E6" s="3">
        <v>3</v>
      </c>
      <c r="F6" s="3">
        <v>3</v>
      </c>
      <c r="G6" s="3">
        <v>3</v>
      </c>
      <c r="H6" s="3">
        <v>3</v>
      </c>
      <c r="I6" s="21">
        <f t="shared" si="0"/>
        <v>3</v>
      </c>
    </row>
    <row r="7" spans="1:9" x14ac:dyDescent="0.25">
      <c r="A7" s="1"/>
      <c r="B7" s="1"/>
      <c r="C7" s="3"/>
      <c r="D7" s="3"/>
      <c r="E7" s="3"/>
      <c r="F7" s="3"/>
      <c r="G7" s="3"/>
      <c r="H7" s="3"/>
      <c r="I7" s="21"/>
    </row>
    <row r="8" spans="1:9" x14ac:dyDescent="0.25">
      <c r="A8" s="1" t="s">
        <v>5</v>
      </c>
      <c r="B8" s="1"/>
      <c r="C8" s="3">
        <v>3</v>
      </c>
      <c r="D8" s="3"/>
      <c r="E8" s="3">
        <v>5</v>
      </c>
      <c r="F8" s="3">
        <v>3</v>
      </c>
      <c r="G8" s="3">
        <v>3</v>
      </c>
      <c r="H8" s="3">
        <v>5</v>
      </c>
      <c r="I8" s="21">
        <f t="shared" si="0"/>
        <v>4</v>
      </c>
    </row>
    <row r="9" spans="1:9" x14ac:dyDescent="0.25">
      <c r="A9" s="1" t="s">
        <v>6</v>
      </c>
      <c r="B9" s="1"/>
      <c r="C9" s="3">
        <v>5</v>
      </c>
      <c r="D9" s="3"/>
      <c r="E9" s="3">
        <v>5</v>
      </c>
      <c r="F9" s="3">
        <v>4</v>
      </c>
      <c r="G9" s="3">
        <v>5</v>
      </c>
      <c r="H9" s="3">
        <v>5</v>
      </c>
      <c r="I9" s="21">
        <f t="shared" si="0"/>
        <v>4.75</v>
      </c>
    </row>
    <row r="10" spans="1:9" x14ac:dyDescent="0.25">
      <c r="A10" s="1" t="s">
        <v>7</v>
      </c>
      <c r="B10" s="1"/>
      <c r="C10" s="15">
        <v>4</v>
      </c>
      <c r="D10" s="3"/>
      <c r="E10" s="3">
        <v>5</v>
      </c>
      <c r="F10" s="3">
        <v>4</v>
      </c>
      <c r="G10" s="3">
        <v>4</v>
      </c>
      <c r="H10" s="3">
        <v>4</v>
      </c>
      <c r="I10" s="21">
        <f t="shared" si="0"/>
        <v>4.25</v>
      </c>
    </row>
    <row r="11" spans="1:9" x14ac:dyDescent="0.25">
      <c r="A11" s="1" t="s">
        <v>8</v>
      </c>
      <c r="B11" s="1"/>
      <c r="C11" s="3">
        <v>4</v>
      </c>
      <c r="D11" s="3"/>
      <c r="E11" s="3">
        <v>4</v>
      </c>
      <c r="F11" s="15">
        <v>4</v>
      </c>
      <c r="G11" s="3">
        <v>4</v>
      </c>
      <c r="H11" s="3">
        <v>4</v>
      </c>
      <c r="I11" s="21">
        <f t="shared" si="0"/>
        <v>4</v>
      </c>
    </row>
    <row r="12" spans="1:9" x14ac:dyDescent="0.25">
      <c r="A12" s="1"/>
      <c r="B12" s="1"/>
      <c r="C12" s="3"/>
      <c r="D12" s="3"/>
      <c r="E12" s="3"/>
      <c r="F12" s="3"/>
      <c r="G12" s="3"/>
      <c r="H12" s="3"/>
      <c r="I12" s="21"/>
    </row>
    <row r="13" spans="1:9" x14ac:dyDescent="0.25">
      <c r="A13" s="1" t="s">
        <v>9</v>
      </c>
      <c r="B13" s="1"/>
      <c r="C13" s="3">
        <v>3</v>
      </c>
      <c r="D13" s="3"/>
      <c r="E13" s="3">
        <v>2</v>
      </c>
      <c r="F13" s="3">
        <v>3</v>
      </c>
      <c r="G13" s="3">
        <v>3</v>
      </c>
      <c r="H13" s="3">
        <v>2</v>
      </c>
      <c r="I13" s="21">
        <f t="shared" si="0"/>
        <v>2.5</v>
      </c>
    </row>
    <row r="14" spans="1:9" x14ac:dyDescent="0.25">
      <c r="A14" s="1" t="s">
        <v>10</v>
      </c>
      <c r="B14" s="1"/>
      <c r="C14" s="3">
        <v>4</v>
      </c>
      <c r="D14" s="3"/>
      <c r="E14" s="3">
        <v>4</v>
      </c>
      <c r="F14" s="3">
        <v>2</v>
      </c>
      <c r="G14" s="3">
        <v>3</v>
      </c>
      <c r="H14" s="3">
        <v>3</v>
      </c>
      <c r="I14" s="21">
        <f t="shared" si="0"/>
        <v>3</v>
      </c>
    </row>
    <row r="15" spans="1:9" x14ac:dyDescent="0.25">
      <c r="A15" s="1" t="s">
        <v>11</v>
      </c>
      <c r="B15" s="1"/>
      <c r="C15" s="15">
        <v>4</v>
      </c>
      <c r="D15" s="3"/>
      <c r="E15" s="3">
        <v>3</v>
      </c>
      <c r="F15" s="3">
        <v>3</v>
      </c>
      <c r="G15" s="3">
        <v>3</v>
      </c>
      <c r="H15" s="3">
        <v>5</v>
      </c>
      <c r="I15" s="21">
        <f t="shared" si="0"/>
        <v>3.5</v>
      </c>
    </row>
    <row r="16" spans="1:9" x14ac:dyDescent="0.25">
      <c r="A16" s="1" t="s">
        <v>12</v>
      </c>
      <c r="B16" s="1"/>
      <c r="C16" s="3">
        <v>4</v>
      </c>
      <c r="D16" s="3"/>
      <c r="E16" s="3">
        <v>2</v>
      </c>
      <c r="F16" s="3">
        <v>3</v>
      </c>
      <c r="G16" s="3">
        <v>3</v>
      </c>
      <c r="H16" s="3">
        <v>3</v>
      </c>
      <c r="I16" s="21">
        <f t="shared" si="0"/>
        <v>2.75</v>
      </c>
    </row>
    <row r="17" spans="1:11" x14ac:dyDescent="0.25">
      <c r="A17" s="1"/>
      <c r="B17" s="1"/>
      <c r="C17" s="3"/>
      <c r="D17" s="3"/>
      <c r="E17" s="3"/>
      <c r="F17" s="3"/>
      <c r="G17" s="3"/>
      <c r="H17" s="3"/>
      <c r="I17" s="21"/>
    </row>
    <row r="18" spans="1:11" x14ac:dyDescent="0.25">
      <c r="A18" s="1" t="s">
        <v>13</v>
      </c>
      <c r="B18" s="1"/>
      <c r="C18" s="3">
        <v>3</v>
      </c>
      <c r="D18" s="3"/>
      <c r="E18" s="3">
        <v>4</v>
      </c>
      <c r="F18" s="3">
        <v>4</v>
      </c>
      <c r="G18" s="3">
        <v>4</v>
      </c>
      <c r="H18" s="3">
        <v>4</v>
      </c>
      <c r="I18" s="21">
        <f t="shared" si="0"/>
        <v>4</v>
      </c>
    </row>
    <row r="19" spans="1:11" x14ac:dyDescent="0.25">
      <c r="A19" s="1" t="s">
        <v>14</v>
      </c>
      <c r="B19" s="1"/>
      <c r="C19" s="3">
        <v>4</v>
      </c>
      <c r="D19" s="3"/>
      <c r="E19" s="3">
        <v>5</v>
      </c>
      <c r="F19" s="3">
        <v>5</v>
      </c>
      <c r="G19" s="3">
        <v>5</v>
      </c>
      <c r="H19" s="3">
        <v>4</v>
      </c>
      <c r="I19" s="21">
        <f t="shared" si="0"/>
        <v>4.75</v>
      </c>
    </row>
    <row r="20" spans="1:11" x14ac:dyDescent="0.25">
      <c r="A20" s="1" t="s">
        <v>15</v>
      </c>
      <c r="B20" s="1"/>
      <c r="C20" s="3">
        <v>4</v>
      </c>
      <c r="D20" s="3"/>
      <c r="E20" s="3">
        <v>3</v>
      </c>
      <c r="F20" s="3">
        <v>4</v>
      </c>
      <c r="G20" s="3">
        <v>4</v>
      </c>
      <c r="H20" s="3">
        <v>3</v>
      </c>
      <c r="I20" s="21">
        <f t="shared" si="0"/>
        <v>3.5</v>
      </c>
    </row>
    <row r="21" spans="1:11" x14ac:dyDescent="0.25">
      <c r="A21" s="1" t="s">
        <v>16</v>
      </c>
      <c r="B21" s="1"/>
      <c r="C21" s="3">
        <v>4</v>
      </c>
      <c r="D21" s="3"/>
      <c r="E21" s="3">
        <v>4</v>
      </c>
      <c r="F21" s="3">
        <v>4</v>
      </c>
      <c r="G21" s="3">
        <v>4</v>
      </c>
      <c r="H21" s="3">
        <v>5</v>
      </c>
      <c r="I21" s="21">
        <f t="shared" si="0"/>
        <v>4.25</v>
      </c>
    </row>
    <row r="22" spans="1:11" x14ac:dyDescent="0.25">
      <c r="A22" s="1"/>
      <c r="B22" s="1"/>
      <c r="C22" s="3"/>
      <c r="D22" s="3"/>
      <c r="E22" s="3"/>
      <c r="F22" s="3"/>
      <c r="G22" s="3"/>
      <c r="H22" s="3"/>
      <c r="I22" s="21"/>
    </row>
    <row r="23" spans="1:11" x14ac:dyDescent="0.25">
      <c r="A23" s="1" t="s">
        <v>17</v>
      </c>
      <c r="B23" s="1"/>
      <c r="C23" s="3">
        <v>3</v>
      </c>
      <c r="D23" s="3"/>
      <c r="E23" s="3">
        <v>3</v>
      </c>
      <c r="F23" s="3">
        <v>2</v>
      </c>
      <c r="G23" s="3">
        <v>3</v>
      </c>
      <c r="H23" s="3">
        <v>2</v>
      </c>
      <c r="I23" s="21">
        <f t="shared" si="0"/>
        <v>2.5</v>
      </c>
    </row>
    <row r="24" spans="1:11" x14ac:dyDescent="0.25">
      <c r="A24" s="1" t="s">
        <v>18</v>
      </c>
      <c r="B24" s="1"/>
      <c r="C24" s="3">
        <v>3</v>
      </c>
      <c r="D24" s="3"/>
      <c r="E24" s="3">
        <v>2</v>
      </c>
      <c r="F24" s="3">
        <v>2</v>
      </c>
      <c r="G24" s="3">
        <v>2</v>
      </c>
      <c r="H24" s="3">
        <v>2</v>
      </c>
      <c r="I24" s="21">
        <f t="shared" si="0"/>
        <v>2</v>
      </c>
    </row>
    <row r="25" spans="1:11" x14ac:dyDescent="0.25">
      <c r="A25" s="1" t="s">
        <v>19</v>
      </c>
      <c r="B25" s="1"/>
      <c r="C25" s="3">
        <v>3</v>
      </c>
      <c r="D25" s="3"/>
      <c r="E25" s="3">
        <v>3</v>
      </c>
      <c r="F25" s="3">
        <v>2</v>
      </c>
      <c r="G25" s="3">
        <v>2</v>
      </c>
      <c r="H25" s="3">
        <v>4</v>
      </c>
      <c r="I25" s="21">
        <f t="shared" si="0"/>
        <v>2.75</v>
      </c>
    </row>
    <row r="26" spans="1:11" x14ac:dyDescent="0.25">
      <c r="A26" s="1" t="s">
        <v>20</v>
      </c>
      <c r="B26" s="1"/>
      <c r="C26" s="15">
        <v>5</v>
      </c>
      <c r="D26" s="3"/>
      <c r="E26" s="3">
        <v>3</v>
      </c>
      <c r="F26" s="3">
        <v>3</v>
      </c>
      <c r="G26" s="3">
        <v>2</v>
      </c>
      <c r="H26" s="3">
        <v>3</v>
      </c>
      <c r="I26" s="21">
        <f t="shared" si="0"/>
        <v>2.75</v>
      </c>
      <c r="K26" s="20" t="s">
        <v>91</v>
      </c>
    </row>
    <row r="27" spans="1:11" x14ac:dyDescent="0.25">
      <c r="A27" s="1"/>
      <c r="B27" s="1"/>
      <c r="C27" s="3"/>
      <c r="D27" s="3"/>
      <c r="E27" s="3"/>
      <c r="F27" s="3"/>
      <c r="G27" s="3"/>
      <c r="H27" s="3"/>
      <c r="I27" s="21"/>
    </row>
    <row r="28" spans="1:11" x14ac:dyDescent="0.25">
      <c r="A28" s="1" t="s">
        <v>21</v>
      </c>
      <c r="B28" s="1"/>
      <c r="C28" s="3">
        <v>3</v>
      </c>
      <c r="D28" s="3"/>
      <c r="E28" s="3">
        <v>3</v>
      </c>
      <c r="F28" s="3">
        <v>4</v>
      </c>
      <c r="G28" s="3">
        <v>3</v>
      </c>
      <c r="H28" s="3">
        <v>5</v>
      </c>
      <c r="I28" s="21">
        <f t="shared" si="0"/>
        <v>3.75</v>
      </c>
    </row>
    <row r="29" spans="1:11" x14ac:dyDescent="0.25">
      <c r="A29" s="1" t="s">
        <v>22</v>
      </c>
      <c r="B29" s="1"/>
      <c r="C29" s="3">
        <v>3</v>
      </c>
      <c r="D29" s="3"/>
      <c r="E29" s="3">
        <v>3</v>
      </c>
      <c r="F29" s="3">
        <v>3</v>
      </c>
      <c r="G29" s="3">
        <v>4</v>
      </c>
      <c r="H29" s="3">
        <v>4</v>
      </c>
      <c r="I29" s="21">
        <f t="shared" si="0"/>
        <v>3.5</v>
      </c>
    </row>
    <row r="30" spans="1:11" x14ac:dyDescent="0.25">
      <c r="A30" s="1" t="s">
        <v>23</v>
      </c>
      <c r="B30" s="1"/>
      <c r="C30" s="3">
        <v>4</v>
      </c>
      <c r="D30" s="3"/>
      <c r="E30" s="3">
        <v>5</v>
      </c>
      <c r="F30" s="3">
        <v>5</v>
      </c>
      <c r="G30" s="3">
        <v>3</v>
      </c>
      <c r="H30" s="3">
        <v>3</v>
      </c>
      <c r="I30" s="21">
        <f t="shared" si="0"/>
        <v>4</v>
      </c>
    </row>
    <row r="31" spans="1:11" x14ac:dyDescent="0.25">
      <c r="A31" s="1" t="s">
        <v>24</v>
      </c>
      <c r="B31" s="1"/>
      <c r="C31" s="3">
        <v>4</v>
      </c>
      <c r="D31" s="3"/>
      <c r="E31" s="3">
        <v>5</v>
      </c>
      <c r="F31" s="3">
        <v>5</v>
      </c>
      <c r="G31" s="3">
        <v>4</v>
      </c>
      <c r="H31" s="3">
        <v>5</v>
      </c>
      <c r="I31" s="21">
        <f t="shared" si="0"/>
        <v>4.75</v>
      </c>
    </row>
    <row r="32" spans="1:11" x14ac:dyDescent="0.25">
      <c r="A32" s="1"/>
      <c r="B32" s="1"/>
      <c r="C32" s="3"/>
      <c r="D32" s="3"/>
      <c r="E32" s="3"/>
      <c r="F32" s="3"/>
      <c r="G32" s="3"/>
      <c r="H32" s="3"/>
      <c r="I32" s="21"/>
    </row>
    <row r="33" spans="1:9" x14ac:dyDescent="0.25">
      <c r="A33" s="1" t="s">
        <v>25</v>
      </c>
      <c r="B33" s="1"/>
      <c r="C33" s="3">
        <v>2</v>
      </c>
      <c r="D33" s="3"/>
      <c r="E33" s="3">
        <v>2</v>
      </c>
      <c r="F33" s="3">
        <v>2</v>
      </c>
      <c r="G33" s="3">
        <v>2</v>
      </c>
      <c r="H33" s="3">
        <v>2</v>
      </c>
      <c r="I33" s="21">
        <f t="shared" si="0"/>
        <v>2</v>
      </c>
    </row>
    <row r="34" spans="1:9" x14ac:dyDescent="0.25">
      <c r="A34" s="1" t="s">
        <v>26</v>
      </c>
      <c r="B34" s="1"/>
      <c r="C34" s="3">
        <v>3</v>
      </c>
      <c r="D34" s="3"/>
      <c r="E34" s="3">
        <v>3</v>
      </c>
      <c r="F34" s="3">
        <v>3</v>
      </c>
      <c r="G34" s="3">
        <v>3</v>
      </c>
      <c r="H34" s="3">
        <v>2</v>
      </c>
      <c r="I34" s="21">
        <f t="shared" si="0"/>
        <v>2.75</v>
      </c>
    </row>
    <row r="35" spans="1:9" x14ac:dyDescent="0.25">
      <c r="A35" s="1" t="s">
        <v>27</v>
      </c>
      <c r="B35" s="1"/>
      <c r="C35" s="3">
        <v>4</v>
      </c>
      <c r="D35" s="3"/>
      <c r="E35" s="3">
        <v>2</v>
      </c>
      <c r="F35" s="3">
        <v>2</v>
      </c>
      <c r="G35" s="3">
        <v>3</v>
      </c>
      <c r="H35" s="3">
        <v>3</v>
      </c>
      <c r="I35" s="21">
        <f t="shared" si="0"/>
        <v>2.5</v>
      </c>
    </row>
    <row r="36" spans="1:9" x14ac:dyDescent="0.25">
      <c r="A36" s="1" t="s">
        <v>28</v>
      </c>
      <c r="B36" s="1"/>
      <c r="C36" s="3">
        <v>5</v>
      </c>
      <c r="D36" s="3"/>
      <c r="E36" s="3">
        <v>3</v>
      </c>
      <c r="F36" s="3">
        <v>3</v>
      </c>
      <c r="G36" s="3">
        <v>3</v>
      </c>
      <c r="H36" s="3">
        <v>3</v>
      </c>
      <c r="I36" s="21">
        <f t="shared" si="0"/>
        <v>3</v>
      </c>
    </row>
    <row r="37" spans="1:9" x14ac:dyDescent="0.25">
      <c r="A37" s="1"/>
      <c r="B37" s="1"/>
      <c r="C37" s="3"/>
      <c r="D37" s="3"/>
      <c r="E37" s="3"/>
      <c r="F37" s="3"/>
      <c r="G37" s="3"/>
      <c r="H37" s="3"/>
      <c r="I37" s="21"/>
    </row>
    <row r="38" spans="1:9" x14ac:dyDescent="0.25">
      <c r="A38" s="1" t="s">
        <v>29</v>
      </c>
      <c r="B38" s="1"/>
      <c r="C38" s="3">
        <v>3</v>
      </c>
      <c r="D38" s="3"/>
      <c r="E38" s="3">
        <v>5</v>
      </c>
      <c r="F38" s="3">
        <v>4</v>
      </c>
      <c r="G38" s="3">
        <v>3</v>
      </c>
      <c r="H38" s="3">
        <v>3</v>
      </c>
      <c r="I38" s="21">
        <f t="shared" si="0"/>
        <v>3.75</v>
      </c>
    </row>
    <row r="39" spans="1:9" x14ac:dyDescent="0.25">
      <c r="A39" s="1" t="s">
        <v>30</v>
      </c>
      <c r="B39" s="1"/>
      <c r="C39" s="3">
        <v>4</v>
      </c>
      <c r="D39" s="3"/>
      <c r="E39" s="3">
        <v>3</v>
      </c>
      <c r="F39" s="3">
        <v>4</v>
      </c>
      <c r="G39" s="3">
        <v>4</v>
      </c>
      <c r="H39" s="3">
        <v>4</v>
      </c>
      <c r="I39" s="21">
        <f t="shared" si="0"/>
        <v>3.75</v>
      </c>
    </row>
    <row r="40" spans="1:9" x14ac:dyDescent="0.25">
      <c r="A40" s="1" t="s">
        <v>31</v>
      </c>
      <c r="B40" s="1"/>
      <c r="C40" s="3">
        <v>4</v>
      </c>
      <c r="D40" s="3"/>
      <c r="E40" s="3">
        <v>4</v>
      </c>
      <c r="F40" s="3">
        <v>4</v>
      </c>
      <c r="G40" s="15">
        <v>4</v>
      </c>
      <c r="H40" s="3">
        <v>3</v>
      </c>
      <c r="I40" s="21">
        <f t="shared" si="0"/>
        <v>3.75</v>
      </c>
    </row>
    <row r="41" spans="1:9" x14ac:dyDescent="0.25">
      <c r="A41" s="1" t="s">
        <v>32</v>
      </c>
      <c r="B41" s="1"/>
      <c r="C41" s="3">
        <v>4</v>
      </c>
      <c r="D41" s="3"/>
      <c r="E41" s="3">
        <v>5</v>
      </c>
      <c r="F41" s="3">
        <v>4</v>
      </c>
      <c r="G41" s="3">
        <v>4</v>
      </c>
      <c r="H41" s="3">
        <v>3</v>
      </c>
      <c r="I41" s="21">
        <f t="shared" si="0"/>
        <v>4</v>
      </c>
    </row>
    <row r="42" spans="1:9" x14ac:dyDescent="0.25">
      <c r="A42" s="1"/>
      <c r="B42" s="1"/>
      <c r="C42" s="1"/>
      <c r="D42" s="1"/>
      <c r="E42" s="1"/>
      <c r="F42" s="1"/>
      <c r="G42" s="1"/>
      <c r="H42" s="1"/>
      <c r="I42" s="1"/>
    </row>
  </sheetData>
  <mergeCells count="1">
    <mergeCell ref="E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7"/>
  <sheetViews>
    <sheetView topLeftCell="AE1" workbookViewId="0">
      <selection activeCell="AM4" sqref="AM4:AM42"/>
    </sheetView>
  </sheetViews>
  <sheetFormatPr defaultRowHeight="15" x14ac:dyDescent="0.25"/>
  <cols>
    <col min="1" max="1" width="17.28515625" customWidth="1"/>
    <col min="2" max="2" width="1" customWidth="1"/>
    <col min="3" max="3" width="29.85546875" customWidth="1"/>
    <col min="4" max="4" width="10.5703125" customWidth="1"/>
    <col min="5" max="5" width="37.28515625" customWidth="1"/>
    <col min="6" max="7" width="11.5703125" customWidth="1"/>
    <col min="8" max="8" width="17.5703125" customWidth="1"/>
    <col min="9" max="9" width="1.42578125" customWidth="1"/>
    <col min="10" max="10" width="30.140625" customWidth="1"/>
    <col min="11" max="11" width="9.7109375" customWidth="1"/>
    <col min="12" max="12" width="37" customWidth="1"/>
    <col min="13" max="14" width="10" customWidth="1"/>
    <col min="15" max="15" width="17.7109375" customWidth="1"/>
    <col min="16" max="16" width="1.28515625" customWidth="1"/>
    <col min="17" max="17" width="30.28515625" customWidth="1"/>
    <col min="18" max="18" width="9.85546875" customWidth="1"/>
    <col min="19" max="19" width="37.140625" customWidth="1"/>
    <col min="20" max="20" width="10.5703125" customWidth="1"/>
    <col min="21" max="21" width="38" customWidth="1"/>
    <col min="22" max="22" width="8.85546875" bestFit="1" customWidth="1"/>
    <col min="23" max="23" width="8.85546875" customWidth="1"/>
    <col min="24" max="24" width="17.5703125" customWidth="1"/>
    <col min="25" max="25" width="1.5703125" customWidth="1"/>
    <col min="26" max="26" width="30.140625" customWidth="1"/>
    <col min="27" max="27" width="9.85546875" customWidth="1"/>
    <col min="28" max="28" width="37.5703125" customWidth="1"/>
    <col min="29" max="29" width="9.85546875" customWidth="1"/>
    <col min="30" max="30" width="37.140625" customWidth="1"/>
    <col min="31" max="32" width="8.7109375" customWidth="1"/>
    <col min="33" max="33" width="18.140625" customWidth="1"/>
    <col min="34" max="34" width="1.7109375" customWidth="1"/>
    <col min="35" max="35" width="33.140625" customWidth="1"/>
    <col min="36" max="36" width="8.42578125" customWidth="1"/>
    <col min="37" max="37" width="37" customWidth="1"/>
    <col min="38" max="38" width="10.85546875" customWidth="1"/>
    <col min="39" max="39" width="37" customWidth="1"/>
  </cols>
  <sheetData>
    <row r="1" spans="1:40" x14ac:dyDescent="0.25">
      <c r="A1" s="1"/>
      <c r="B1" s="1"/>
      <c r="C1" s="25" t="s">
        <v>35</v>
      </c>
      <c r="D1" s="25"/>
      <c r="E1" s="25"/>
      <c r="F1" s="1"/>
      <c r="G1" s="1"/>
      <c r="H1" s="1"/>
      <c r="I1" s="1"/>
      <c r="J1" s="25" t="s">
        <v>36</v>
      </c>
      <c r="K1" s="25"/>
      <c r="L1" s="25"/>
      <c r="M1" s="1"/>
      <c r="N1" s="1"/>
      <c r="O1" s="1"/>
      <c r="P1" s="1"/>
      <c r="Q1" s="25" t="s">
        <v>37</v>
      </c>
      <c r="R1" s="25"/>
      <c r="S1" s="25"/>
      <c r="T1" s="19"/>
      <c r="U1" s="1"/>
      <c r="V1" s="1"/>
      <c r="W1" s="1"/>
      <c r="X1" s="1"/>
      <c r="Y1" s="1"/>
      <c r="Z1" s="25" t="s">
        <v>38</v>
      </c>
      <c r="AA1" s="25"/>
      <c r="AB1" s="25"/>
      <c r="AC1" s="19"/>
      <c r="AD1" s="1"/>
      <c r="AE1" s="1"/>
      <c r="AF1" s="1"/>
      <c r="AG1" s="1"/>
      <c r="AH1" s="1"/>
      <c r="AI1" s="25" t="s">
        <v>39</v>
      </c>
      <c r="AJ1" s="25"/>
      <c r="AK1" s="25"/>
      <c r="AL1" s="19"/>
      <c r="AM1" s="2"/>
      <c r="AN1" s="1"/>
    </row>
    <row r="2" spans="1:40" x14ac:dyDescent="0.25">
      <c r="A2" s="1" t="s">
        <v>0</v>
      </c>
      <c r="B2" s="1"/>
      <c r="C2" s="1" t="s">
        <v>83</v>
      </c>
      <c r="D2" s="1" t="s">
        <v>103</v>
      </c>
      <c r="E2" s="1" t="s">
        <v>82</v>
      </c>
      <c r="F2" s="1" t="s">
        <v>103</v>
      </c>
      <c r="G2" s="1"/>
      <c r="H2" s="1" t="s">
        <v>0</v>
      </c>
      <c r="I2" s="1"/>
      <c r="J2" s="1" t="s">
        <v>83</v>
      </c>
      <c r="K2" s="1" t="s">
        <v>103</v>
      </c>
      <c r="L2" s="1" t="s">
        <v>82</v>
      </c>
      <c r="M2" s="1" t="s">
        <v>103</v>
      </c>
      <c r="N2" s="1"/>
      <c r="O2" s="1" t="s">
        <v>0</v>
      </c>
      <c r="P2" s="1"/>
      <c r="Q2" s="1" t="s">
        <v>83</v>
      </c>
      <c r="R2" s="1" t="s">
        <v>103</v>
      </c>
      <c r="S2" s="1" t="s">
        <v>82</v>
      </c>
      <c r="T2" s="1" t="s">
        <v>103</v>
      </c>
      <c r="U2" s="1" t="s">
        <v>84</v>
      </c>
      <c r="V2" s="1" t="s">
        <v>103</v>
      </c>
      <c r="W2" s="1"/>
      <c r="X2" s="1" t="s">
        <v>0</v>
      </c>
      <c r="Y2" s="1"/>
      <c r="Z2" s="1" t="s">
        <v>83</v>
      </c>
      <c r="AA2" s="1" t="s">
        <v>103</v>
      </c>
      <c r="AB2" s="1" t="s">
        <v>82</v>
      </c>
      <c r="AC2" s="1" t="s">
        <v>103</v>
      </c>
      <c r="AD2" s="1" t="s">
        <v>84</v>
      </c>
      <c r="AE2" s="1" t="s">
        <v>103</v>
      </c>
      <c r="AF2" s="1"/>
      <c r="AG2" s="1" t="s">
        <v>0</v>
      </c>
      <c r="AH2" s="1"/>
      <c r="AI2" s="1" t="s">
        <v>83</v>
      </c>
      <c r="AJ2" s="1" t="s">
        <v>103</v>
      </c>
      <c r="AK2" s="1" t="s">
        <v>82</v>
      </c>
      <c r="AL2" s="1" t="s">
        <v>103</v>
      </c>
      <c r="AM2" s="1" t="s">
        <v>84</v>
      </c>
      <c r="AN2" s="1" t="s">
        <v>103</v>
      </c>
    </row>
    <row r="3" spans="1:40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2"/>
      <c r="AJ3" s="2"/>
      <c r="AK3" s="2"/>
      <c r="AL3" s="19"/>
      <c r="AM3" s="2"/>
      <c r="AN3" s="1"/>
    </row>
    <row r="4" spans="1:40" x14ac:dyDescent="0.25">
      <c r="A4" s="1" t="s">
        <v>44</v>
      </c>
      <c r="B4" s="1"/>
      <c r="C4" s="2">
        <v>21</v>
      </c>
      <c r="D4" s="2"/>
      <c r="E4" s="2">
        <v>12</v>
      </c>
      <c r="F4" s="1"/>
      <c r="G4" s="1"/>
      <c r="H4" s="1" t="s">
        <v>44</v>
      </c>
      <c r="I4" s="1"/>
      <c r="J4" s="2">
        <v>22</v>
      </c>
      <c r="K4" s="2"/>
      <c r="L4" s="2">
        <v>16</v>
      </c>
      <c r="M4" s="1"/>
      <c r="N4" s="1"/>
      <c r="O4" s="1" t="s">
        <v>44</v>
      </c>
      <c r="P4" s="1"/>
      <c r="Q4" s="2">
        <v>18</v>
      </c>
      <c r="R4" s="2"/>
      <c r="S4" s="2">
        <v>14</v>
      </c>
      <c r="T4" s="19"/>
      <c r="U4" s="16">
        <v>8</v>
      </c>
      <c r="V4" s="19"/>
      <c r="W4" s="19"/>
      <c r="X4" s="1" t="s">
        <v>44</v>
      </c>
      <c r="Y4" s="1"/>
      <c r="Z4" s="2">
        <v>22</v>
      </c>
      <c r="AA4" s="2"/>
      <c r="AB4" s="2">
        <v>15</v>
      </c>
      <c r="AC4" s="19"/>
      <c r="AD4" s="2">
        <v>26</v>
      </c>
      <c r="AE4" s="1"/>
      <c r="AF4" s="1"/>
      <c r="AG4" s="1" t="s">
        <v>44</v>
      </c>
      <c r="AH4" s="1"/>
      <c r="AI4" s="2">
        <v>20</v>
      </c>
      <c r="AJ4" s="2"/>
      <c r="AK4" s="2">
        <v>14</v>
      </c>
      <c r="AL4" s="19"/>
      <c r="AM4" s="2">
        <v>26</v>
      </c>
      <c r="AN4" s="1"/>
    </row>
    <row r="5" spans="1:40" x14ac:dyDescent="0.25">
      <c r="A5" s="1" t="s">
        <v>45</v>
      </c>
      <c r="B5" s="1"/>
      <c r="C5" s="2">
        <v>11</v>
      </c>
      <c r="D5" s="2">
        <f>SUM(C4:C7)/4</f>
        <v>16.25</v>
      </c>
      <c r="E5" s="2">
        <v>11</v>
      </c>
      <c r="F5" s="1">
        <f>SUM(E4:E7)/4</f>
        <v>15</v>
      </c>
      <c r="G5" s="1"/>
      <c r="H5" s="1" t="s">
        <v>45</v>
      </c>
      <c r="I5" s="1"/>
      <c r="J5" s="2">
        <v>10</v>
      </c>
      <c r="K5" s="2">
        <f>SUM(J4:J7)/4</f>
        <v>16</v>
      </c>
      <c r="L5" s="2">
        <v>9</v>
      </c>
      <c r="M5" s="19">
        <f>SUM(L4:L7)/4</f>
        <v>15.5</v>
      </c>
      <c r="N5" s="1"/>
      <c r="O5" s="1" t="s">
        <v>45</v>
      </c>
      <c r="P5" s="1"/>
      <c r="Q5" s="2">
        <v>9</v>
      </c>
      <c r="R5" s="2">
        <f>SUM(Q4:Q7)/4</f>
        <v>15.25</v>
      </c>
      <c r="S5" s="2">
        <v>10</v>
      </c>
      <c r="T5" s="19">
        <f>SUM(S4:S7)/4</f>
        <v>12.75</v>
      </c>
      <c r="U5" s="16" t="s">
        <v>94</v>
      </c>
      <c r="V5" s="19">
        <v>8</v>
      </c>
      <c r="W5" s="19"/>
      <c r="X5" s="1" t="s">
        <v>45</v>
      </c>
      <c r="Y5" s="1"/>
      <c r="Z5" s="2">
        <v>13</v>
      </c>
      <c r="AA5" s="2">
        <f>SUM(Z4:Z7)/4</f>
        <v>18</v>
      </c>
      <c r="AB5" s="2">
        <v>9</v>
      </c>
      <c r="AC5" s="19">
        <f>SUM(AB4:AB7)/4</f>
        <v>15</v>
      </c>
      <c r="AD5" s="2">
        <v>23</v>
      </c>
      <c r="AE5" s="19">
        <f>SUM(AD4:AD7)/4</f>
        <v>25</v>
      </c>
      <c r="AF5" s="1"/>
      <c r="AG5" s="1" t="s">
        <v>45</v>
      </c>
      <c r="AH5" s="1"/>
      <c r="AI5" s="2">
        <v>10</v>
      </c>
      <c r="AJ5" s="2">
        <f>SUM(AI4:AI7)/4</f>
        <v>15.75</v>
      </c>
      <c r="AK5" s="2">
        <v>21</v>
      </c>
      <c r="AL5" s="19">
        <f>SUM(AK4:AK7)/4</f>
        <v>17.25</v>
      </c>
      <c r="AM5" s="2">
        <v>28</v>
      </c>
      <c r="AN5" s="19">
        <f>SUM(AM4:AM7)/4</f>
        <v>25.25</v>
      </c>
    </row>
    <row r="6" spans="1:40" x14ac:dyDescent="0.25">
      <c r="A6" s="1" t="s">
        <v>46</v>
      </c>
      <c r="B6" s="1"/>
      <c r="C6" s="2">
        <v>15</v>
      </c>
      <c r="D6" s="2"/>
      <c r="E6" s="2">
        <v>16</v>
      </c>
      <c r="F6" s="1"/>
      <c r="G6" s="1"/>
      <c r="H6" s="1" t="s">
        <v>46</v>
      </c>
      <c r="I6" s="1"/>
      <c r="J6" s="2">
        <v>16</v>
      </c>
      <c r="K6" s="2"/>
      <c r="L6" s="2">
        <v>19</v>
      </c>
      <c r="M6" s="19"/>
      <c r="N6" s="1"/>
      <c r="O6" s="1" t="s">
        <v>46</v>
      </c>
      <c r="P6" s="1"/>
      <c r="Q6" s="2">
        <v>17</v>
      </c>
      <c r="R6" s="2"/>
      <c r="S6" s="2">
        <v>11</v>
      </c>
      <c r="T6" s="19"/>
      <c r="U6" s="16" t="s">
        <v>94</v>
      </c>
      <c r="V6" s="19"/>
      <c r="W6" s="19"/>
      <c r="X6" s="1" t="s">
        <v>46</v>
      </c>
      <c r="Y6" s="1"/>
      <c r="Z6" s="2">
        <v>18</v>
      </c>
      <c r="AA6" s="2"/>
      <c r="AB6" s="2">
        <v>19</v>
      </c>
      <c r="AC6" s="19"/>
      <c r="AD6" s="2">
        <v>26</v>
      </c>
      <c r="AE6" s="19"/>
      <c r="AF6" s="1"/>
      <c r="AG6" s="1" t="s">
        <v>46</v>
      </c>
      <c r="AH6" s="1"/>
      <c r="AI6" s="2">
        <v>17</v>
      </c>
      <c r="AJ6" s="2"/>
      <c r="AK6" s="2">
        <v>16</v>
      </c>
      <c r="AL6" s="19"/>
      <c r="AM6" s="2">
        <v>21</v>
      </c>
      <c r="AN6" s="19"/>
    </row>
    <row r="7" spans="1:40" x14ac:dyDescent="0.25">
      <c r="A7" s="1" t="s">
        <v>47</v>
      </c>
      <c r="B7" s="1"/>
      <c r="C7" s="2">
        <v>18</v>
      </c>
      <c r="D7" s="2"/>
      <c r="E7" s="2">
        <v>21</v>
      </c>
      <c r="F7" s="1"/>
      <c r="G7" s="1"/>
      <c r="H7" s="1" t="s">
        <v>47</v>
      </c>
      <c r="I7" s="1"/>
      <c r="J7" s="2">
        <v>16</v>
      </c>
      <c r="K7" s="2"/>
      <c r="L7" s="2">
        <v>18</v>
      </c>
      <c r="M7" s="19"/>
      <c r="N7" s="1"/>
      <c r="O7" s="1" t="s">
        <v>47</v>
      </c>
      <c r="P7" s="1"/>
      <c r="Q7" s="2">
        <v>17</v>
      </c>
      <c r="R7" s="2"/>
      <c r="S7" s="2">
        <v>16</v>
      </c>
      <c r="T7" s="19"/>
      <c r="U7" s="16" t="s">
        <v>94</v>
      </c>
      <c r="V7" s="19"/>
      <c r="W7" s="19"/>
      <c r="X7" s="1" t="s">
        <v>47</v>
      </c>
      <c r="Y7" s="1"/>
      <c r="Z7" s="2">
        <v>19</v>
      </c>
      <c r="AA7" s="2"/>
      <c r="AB7" s="2">
        <v>17</v>
      </c>
      <c r="AC7" s="19"/>
      <c r="AD7" s="2">
        <v>25</v>
      </c>
      <c r="AE7" s="19"/>
      <c r="AF7" s="1"/>
      <c r="AG7" s="1" t="s">
        <v>47</v>
      </c>
      <c r="AH7" s="1"/>
      <c r="AI7" s="2">
        <v>16</v>
      </c>
      <c r="AJ7" s="2"/>
      <c r="AK7" s="2">
        <v>18</v>
      </c>
      <c r="AL7" s="19"/>
      <c r="AM7" s="2">
        <v>26</v>
      </c>
      <c r="AN7" s="19"/>
    </row>
    <row r="8" spans="1:40" x14ac:dyDescent="0.25">
      <c r="A8" s="1"/>
      <c r="B8" s="1"/>
      <c r="C8" s="2"/>
      <c r="D8" s="2"/>
      <c r="E8" s="2"/>
      <c r="F8" s="1"/>
      <c r="G8" s="1"/>
      <c r="H8" s="1"/>
      <c r="I8" s="1"/>
      <c r="J8" s="2"/>
      <c r="K8" s="2"/>
      <c r="L8" s="2"/>
      <c r="M8" s="19"/>
      <c r="N8" s="1"/>
      <c r="O8" s="1"/>
      <c r="P8" s="1"/>
      <c r="Q8" s="2"/>
      <c r="R8" s="2"/>
      <c r="S8" s="2"/>
      <c r="T8" s="19"/>
      <c r="U8" s="16"/>
      <c r="V8" s="19"/>
      <c r="W8" s="19"/>
      <c r="X8" s="1"/>
      <c r="Y8" s="1"/>
      <c r="Z8" s="2"/>
      <c r="AA8" s="2"/>
      <c r="AB8" s="2"/>
      <c r="AC8" s="19"/>
      <c r="AD8" s="2"/>
      <c r="AE8" s="19"/>
      <c r="AF8" s="1"/>
      <c r="AG8" s="1"/>
      <c r="AH8" s="1"/>
      <c r="AI8" s="2"/>
      <c r="AJ8" s="2"/>
      <c r="AK8" s="2"/>
      <c r="AL8" s="19"/>
      <c r="AM8" s="2"/>
      <c r="AN8" s="19"/>
    </row>
    <row r="9" spans="1:40" x14ac:dyDescent="0.25">
      <c r="A9" s="1" t="s">
        <v>48</v>
      </c>
      <c r="B9" s="1"/>
      <c r="C9" s="2">
        <v>13</v>
      </c>
      <c r="D9" s="2"/>
      <c r="E9" s="2">
        <v>11</v>
      </c>
      <c r="F9" s="1"/>
      <c r="G9" s="1"/>
      <c r="H9" s="1" t="s">
        <v>48</v>
      </c>
      <c r="I9" s="1"/>
      <c r="J9" s="2">
        <v>17</v>
      </c>
      <c r="K9" s="2"/>
      <c r="L9" s="2">
        <v>12</v>
      </c>
      <c r="M9" s="19"/>
      <c r="N9" s="1"/>
      <c r="O9" s="1" t="s">
        <v>48</v>
      </c>
      <c r="P9" s="1"/>
      <c r="Q9" s="2">
        <v>19</v>
      </c>
      <c r="R9" s="2"/>
      <c r="S9" s="2">
        <v>7</v>
      </c>
      <c r="T9" s="19"/>
      <c r="U9" s="16" t="s">
        <v>94</v>
      </c>
      <c r="V9" s="19"/>
      <c r="W9" s="19"/>
      <c r="X9" s="1" t="s">
        <v>48</v>
      </c>
      <c r="Y9" s="1"/>
      <c r="Z9" s="2">
        <v>17</v>
      </c>
      <c r="AA9" s="2"/>
      <c r="AB9" s="2">
        <v>14</v>
      </c>
      <c r="AC9" s="19"/>
      <c r="AD9" s="2">
        <v>21</v>
      </c>
      <c r="AE9" s="19"/>
      <c r="AF9" s="1"/>
      <c r="AG9" s="1" t="s">
        <v>48</v>
      </c>
      <c r="AH9" s="1"/>
      <c r="AI9" s="2">
        <v>21</v>
      </c>
      <c r="AJ9" s="2"/>
      <c r="AK9" s="2">
        <v>12</v>
      </c>
      <c r="AL9" s="19"/>
      <c r="AM9" s="2">
        <v>22</v>
      </c>
      <c r="AN9" s="19"/>
    </row>
    <row r="10" spans="1:40" x14ac:dyDescent="0.25">
      <c r="A10" s="1" t="s">
        <v>49</v>
      </c>
      <c r="B10" s="1"/>
      <c r="C10" s="2">
        <v>15</v>
      </c>
      <c r="D10" s="2">
        <f>SUM(C9:C12)/4</f>
        <v>18</v>
      </c>
      <c r="E10" s="2">
        <v>10</v>
      </c>
      <c r="F10" s="1">
        <f>SUM(E9:E12)/4</f>
        <v>12.25</v>
      </c>
      <c r="G10" s="1"/>
      <c r="H10" s="1" t="s">
        <v>49</v>
      </c>
      <c r="I10" s="1"/>
      <c r="J10" s="2">
        <v>11</v>
      </c>
      <c r="K10" s="2">
        <f>SUM(J9:J12)/4</f>
        <v>16.75</v>
      </c>
      <c r="L10" s="2">
        <v>10</v>
      </c>
      <c r="M10" s="19">
        <f>SUM(L9:L12)/4</f>
        <v>12.5</v>
      </c>
      <c r="N10" s="1"/>
      <c r="O10" s="1" t="s">
        <v>49</v>
      </c>
      <c r="P10" s="1"/>
      <c r="Q10" s="2">
        <v>10</v>
      </c>
      <c r="R10" s="2">
        <f>SUM(Q9:Q12)/4</f>
        <v>19</v>
      </c>
      <c r="S10" s="2">
        <v>11</v>
      </c>
      <c r="T10" s="19">
        <f>SUM(S9:S12)/4</f>
        <v>11.25</v>
      </c>
      <c r="U10" s="16" t="s">
        <v>94</v>
      </c>
      <c r="V10" s="19">
        <v>6</v>
      </c>
      <c r="W10" s="19"/>
      <c r="X10" s="1" t="s">
        <v>49</v>
      </c>
      <c r="Y10" s="1"/>
      <c r="Z10" s="2">
        <v>16</v>
      </c>
      <c r="AA10" s="2">
        <f>SUM(Z9:Z12)/4</f>
        <v>20.25</v>
      </c>
      <c r="AB10" s="2">
        <v>11</v>
      </c>
      <c r="AC10" s="19">
        <f>SUM(AB9:AB12)/4</f>
        <v>14.5</v>
      </c>
      <c r="AD10" s="2">
        <v>27</v>
      </c>
      <c r="AE10" s="19">
        <f>SUM(AD9:AD12)/4</f>
        <v>25.75</v>
      </c>
      <c r="AF10" s="1"/>
      <c r="AG10" s="1" t="s">
        <v>49</v>
      </c>
      <c r="AH10" s="1"/>
      <c r="AI10" s="2">
        <v>18</v>
      </c>
      <c r="AJ10" s="2">
        <f>SUM(AI9:AI12)/4</f>
        <v>22.75</v>
      </c>
      <c r="AK10" s="2">
        <v>11</v>
      </c>
      <c r="AL10" s="19">
        <f>SUM(AK9:AK12)/4</f>
        <v>13.5</v>
      </c>
      <c r="AM10" s="2">
        <v>26</v>
      </c>
      <c r="AN10" s="19">
        <f>SUM(AM9:AM12)/4</f>
        <v>24.75</v>
      </c>
    </row>
    <row r="11" spans="1:40" x14ac:dyDescent="0.25">
      <c r="A11" s="1" t="s">
        <v>50</v>
      </c>
      <c r="B11" s="1"/>
      <c r="C11" s="2">
        <v>32</v>
      </c>
      <c r="D11" s="2"/>
      <c r="E11" s="2">
        <v>14</v>
      </c>
      <c r="F11" s="1"/>
      <c r="G11" s="1"/>
      <c r="H11" s="1" t="s">
        <v>50</v>
      </c>
      <c r="I11" s="1"/>
      <c r="J11" s="2">
        <v>29</v>
      </c>
      <c r="K11" s="2"/>
      <c r="L11" s="2">
        <v>14</v>
      </c>
      <c r="M11" s="19"/>
      <c r="N11" s="1"/>
      <c r="O11" s="1" t="s">
        <v>50</v>
      </c>
      <c r="P11" s="1"/>
      <c r="Q11" s="2">
        <v>34</v>
      </c>
      <c r="R11" s="2"/>
      <c r="S11" s="2">
        <v>12</v>
      </c>
      <c r="T11" s="19"/>
      <c r="U11" s="16" t="s">
        <v>94</v>
      </c>
      <c r="V11" s="19"/>
      <c r="W11" s="19"/>
      <c r="X11" s="1" t="s">
        <v>50</v>
      </c>
      <c r="Y11" s="1"/>
      <c r="Z11" s="2">
        <v>33</v>
      </c>
      <c r="AA11" s="2"/>
      <c r="AB11" s="2">
        <v>16</v>
      </c>
      <c r="AC11" s="19"/>
      <c r="AD11" s="2">
        <v>28</v>
      </c>
      <c r="AE11" s="19"/>
      <c r="AF11" s="1"/>
      <c r="AG11" s="1" t="s">
        <v>50</v>
      </c>
      <c r="AH11" s="1"/>
      <c r="AI11" s="2">
        <v>35</v>
      </c>
      <c r="AJ11" s="2"/>
      <c r="AK11" s="2">
        <v>17</v>
      </c>
      <c r="AL11" s="19"/>
      <c r="AM11" s="2">
        <v>25</v>
      </c>
      <c r="AN11" s="19"/>
    </row>
    <row r="12" spans="1:40" x14ac:dyDescent="0.25">
      <c r="A12" s="1" t="s">
        <v>51</v>
      </c>
      <c r="B12" s="1"/>
      <c r="C12" s="2">
        <v>12</v>
      </c>
      <c r="D12" s="2"/>
      <c r="E12" s="2">
        <v>14</v>
      </c>
      <c r="F12" s="1"/>
      <c r="G12" s="1"/>
      <c r="H12" s="1" t="s">
        <v>51</v>
      </c>
      <c r="I12" s="1"/>
      <c r="J12" s="2">
        <v>10</v>
      </c>
      <c r="K12" s="2"/>
      <c r="L12" s="2">
        <v>14</v>
      </c>
      <c r="M12" s="19"/>
      <c r="N12" s="1"/>
      <c r="O12" s="1" t="s">
        <v>51</v>
      </c>
      <c r="P12" s="1"/>
      <c r="Q12" s="2">
        <v>13</v>
      </c>
      <c r="R12" s="2"/>
      <c r="S12" s="2">
        <v>15</v>
      </c>
      <c r="T12" s="19"/>
      <c r="U12" s="16">
        <v>6</v>
      </c>
      <c r="V12" s="19"/>
      <c r="W12" s="19"/>
      <c r="X12" s="1" t="s">
        <v>51</v>
      </c>
      <c r="Y12" s="1"/>
      <c r="Z12" s="2">
        <v>15</v>
      </c>
      <c r="AA12" s="2"/>
      <c r="AB12" s="2">
        <v>17</v>
      </c>
      <c r="AC12" s="19"/>
      <c r="AD12" s="2">
        <v>27</v>
      </c>
      <c r="AE12" s="19"/>
      <c r="AF12" s="1"/>
      <c r="AG12" s="1" t="s">
        <v>51</v>
      </c>
      <c r="AH12" s="1"/>
      <c r="AI12" s="2">
        <v>17</v>
      </c>
      <c r="AJ12" s="2"/>
      <c r="AK12" s="2">
        <v>14</v>
      </c>
      <c r="AL12" s="19"/>
      <c r="AM12" s="2">
        <v>26</v>
      </c>
      <c r="AN12" s="19"/>
    </row>
    <row r="13" spans="1:40" x14ac:dyDescent="0.25">
      <c r="A13" s="1"/>
      <c r="B13" s="1"/>
      <c r="C13" s="2"/>
      <c r="D13" s="2"/>
      <c r="E13" s="2"/>
      <c r="F13" s="1"/>
      <c r="G13" s="1"/>
      <c r="H13" s="1"/>
      <c r="I13" s="1"/>
      <c r="J13" s="2"/>
      <c r="K13" s="2"/>
      <c r="L13" s="2"/>
      <c r="M13" s="19"/>
      <c r="N13" s="1"/>
      <c r="O13" s="1"/>
      <c r="P13" s="1"/>
      <c r="Q13" s="2"/>
      <c r="R13" s="2"/>
      <c r="S13" s="2"/>
      <c r="T13" s="19"/>
      <c r="U13" s="16"/>
      <c r="V13" s="19"/>
      <c r="W13" s="19"/>
      <c r="X13" s="1"/>
      <c r="Y13" s="1"/>
      <c r="Z13" s="2"/>
      <c r="AA13" s="2"/>
      <c r="AB13" s="2"/>
      <c r="AC13" s="19"/>
      <c r="AD13" s="2"/>
      <c r="AE13" s="19"/>
      <c r="AF13" s="1"/>
      <c r="AG13" s="1"/>
      <c r="AH13" s="1"/>
      <c r="AI13" s="2"/>
      <c r="AJ13" s="2"/>
      <c r="AK13" s="2"/>
      <c r="AL13" s="19"/>
      <c r="AM13" s="2"/>
      <c r="AN13" s="19"/>
    </row>
    <row r="14" spans="1:40" x14ac:dyDescent="0.25">
      <c r="A14" s="1" t="s">
        <v>52</v>
      </c>
      <c r="B14" s="1"/>
      <c r="C14" s="2">
        <v>15</v>
      </c>
      <c r="D14" s="2"/>
      <c r="E14" s="2">
        <v>11</v>
      </c>
      <c r="F14" s="1"/>
      <c r="G14" s="1"/>
      <c r="H14" s="1" t="s">
        <v>52</v>
      </c>
      <c r="I14" s="1"/>
      <c r="J14" s="2">
        <v>19</v>
      </c>
      <c r="K14" s="2"/>
      <c r="L14" s="2">
        <v>16</v>
      </c>
      <c r="M14" s="19"/>
      <c r="N14" s="1"/>
      <c r="O14" s="1" t="s">
        <v>52</v>
      </c>
      <c r="P14" s="1"/>
      <c r="Q14" s="2">
        <v>21</v>
      </c>
      <c r="R14" s="2"/>
      <c r="S14" s="2">
        <v>14</v>
      </c>
      <c r="T14" s="19"/>
      <c r="U14" s="16">
        <v>6</v>
      </c>
      <c r="V14" s="19"/>
      <c r="W14" s="19"/>
      <c r="X14" s="1" t="s">
        <v>52</v>
      </c>
      <c r="Y14" s="1"/>
      <c r="Z14" s="2">
        <v>15</v>
      </c>
      <c r="AA14" s="2"/>
      <c r="AB14" s="2">
        <v>14</v>
      </c>
      <c r="AC14" s="19"/>
      <c r="AD14" s="2">
        <v>25</v>
      </c>
      <c r="AE14" s="19"/>
      <c r="AF14" s="1"/>
      <c r="AG14" s="1" t="s">
        <v>52</v>
      </c>
      <c r="AH14" s="1"/>
      <c r="AI14" s="2">
        <v>24</v>
      </c>
      <c r="AJ14" s="2"/>
      <c r="AK14" s="2">
        <v>13</v>
      </c>
      <c r="AL14" s="19"/>
      <c r="AM14" s="2">
        <v>36</v>
      </c>
      <c r="AN14" s="19"/>
    </row>
    <row r="15" spans="1:40" x14ac:dyDescent="0.25">
      <c r="A15" s="1" t="s">
        <v>53</v>
      </c>
      <c r="B15" s="1"/>
      <c r="C15" s="2">
        <v>11</v>
      </c>
      <c r="D15" s="2">
        <f>SUM(C14:C17)/4</f>
        <v>12.75</v>
      </c>
      <c r="E15" s="2">
        <v>11</v>
      </c>
      <c r="F15" s="1">
        <f>SUM(E14:E17)/4</f>
        <v>11</v>
      </c>
      <c r="G15" s="1"/>
      <c r="H15" s="1" t="s">
        <v>53</v>
      </c>
      <c r="I15" s="1"/>
      <c r="J15" s="2">
        <v>12</v>
      </c>
      <c r="K15" s="2">
        <f>SUM(J14:J17)/4</f>
        <v>16</v>
      </c>
      <c r="L15" s="2">
        <v>13</v>
      </c>
      <c r="M15" s="19">
        <f>SUM(L14:L17)/4</f>
        <v>13</v>
      </c>
      <c r="N15" s="1"/>
      <c r="O15" s="1" t="s">
        <v>53</v>
      </c>
      <c r="P15" s="1"/>
      <c r="Q15" s="2">
        <v>7</v>
      </c>
      <c r="R15" s="2">
        <f>SUM(Q14:Q17)/4</f>
        <v>12.75</v>
      </c>
      <c r="S15" s="2">
        <v>11</v>
      </c>
      <c r="T15" s="19">
        <f>SUM(S14:S17)/4</f>
        <v>11</v>
      </c>
      <c r="U15" s="16">
        <v>8</v>
      </c>
      <c r="V15" s="19">
        <v>7</v>
      </c>
      <c r="W15" s="19"/>
      <c r="X15" s="1" t="s">
        <v>53</v>
      </c>
      <c r="Y15" s="1"/>
      <c r="Z15" s="2">
        <v>20</v>
      </c>
      <c r="AA15" s="2">
        <f>SUM(Z14:Z17)/4</f>
        <v>16.75</v>
      </c>
      <c r="AB15" s="2">
        <v>20</v>
      </c>
      <c r="AC15" s="19">
        <f>SUM(AB14:AB17)/4</f>
        <v>15</v>
      </c>
      <c r="AD15" s="2">
        <v>24</v>
      </c>
      <c r="AE15" s="19">
        <f>SUM(AD14:AD17)/4</f>
        <v>25.5</v>
      </c>
      <c r="AF15" s="1"/>
      <c r="AG15" s="1" t="s">
        <v>53</v>
      </c>
      <c r="AH15" s="1"/>
      <c r="AI15" s="2">
        <v>16</v>
      </c>
      <c r="AJ15" s="2">
        <f>SUM(AI14:AI17)/4</f>
        <v>17</v>
      </c>
      <c r="AK15" s="2">
        <v>12</v>
      </c>
      <c r="AL15" s="19">
        <f>SUM(AK14:AK17)/4</f>
        <v>12.25</v>
      </c>
      <c r="AM15" s="2">
        <v>29</v>
      </c>
      <c r="AN15" s="19">
        <f>SUM(AM14:AM17)/4</f>
        <v>28</v>
      </c>
    </row>
    <row r="16" spans="1:40" x14ac:dyDescent="0.25">
      <c r="A16" s="1" t="s">
        <v>54</v>
      </c>
      <c r="B16" s="1"/>
      <c r="C16" s="2">
        <v>16</v>
      </c>
      <c r="D16" s="2"/>
      <c r="E16" s="2">
        <v>12</v>
      </c>
      <c r="F16" s="1"/>
      <c r="G16" s="1"/>
      <c r="H16" s="1" t="s">
        <v>54</v>
      </c>
      <c r="I16" s="1"/>
      <c r="J16" s="2">
        <v>21</v>
      </c>
      <c r="K16" s="2"/>
      <c r="L16" s="2">
        <v>13</v>
      </c>
      <c r="M16" s="19"/>
      <c r="N16" s="1"/>
      <c r="O16" s="1" t="s">
        <v>54</v>
      </c>
      <c r="P16" s="1"/>
      <c r="Q16" s="2">
        <v>14</v>
      </c>
      <c r="R16" s="2"/>
      <c r="S16" s="2">
        <v>9</v>
      </c>
      <c r="T16" s="19"/>
      <c r="U16" s="16" t="s">
        <v>94</v>
      </c>
      <c r="V16" s="19"/>
      <c r="W16" s="19"/>
      <c r="X16" s="1" t="s">
        <v>54</v>
      </c>
      <c r="Y16" s="1"/>
      <c r="Z16" s="2">
        <v>20</v>
      </c>
      <c r="AA16" s="2"/>
      <c r="AB16" s="2">
        <v>12</v>
      </c>
      <c r="AC16" s="19"/>
      <c r="AD16" s="2">
        <v>21</v>
      </c>
      <c r="AE16" s="19"/>
      <c r="AF16" s="1"/>
      <c r="AG16" s="1" t="s">
        <v>54</v>
      </c>
      <c r="AH16" s="1"/>
      <c r="AI16" s="2">
        <v>16</v>
      </c>
      <c r="AJ16" s="2"/>
      <c r="AK16" s="2">
        <v>13</v>
      </c>
      <c r="AL16" s="19"/>
      <c r="AM16" s="2">
        <v>22</v>
      </c>
      <c r="AN16" s="19"/>
    </row>
    <row r="17" spans="1:40" x14ac:dyDescent="0.25">
      <c r="A17" s="1" t="s">
        <v>55</v>
      </c>
      <c r="B17" s="1"/>
      <c r="C17" s="2">
        <v>9</v>
      </c>
      <c r="D17" s="2"/>
      <c r="E17" s="2">
        <v>10</v>
      </c>
      <c r="F17" s="1"/>
      <c r="G17" s="1"/>
      <c r="H17" s="1" t="s">
        <v>55</v>
      </c>
      <c r="I17" s="1"/>
      <c r="J17" s="2">
        <v>12</v>
      </c>
      <c r="K17" s="2"/>
      <c r="L17" s="2">
        <v>10</v>
      </c>
      <c r="M17" s="19"/>
      <c r="N17" s="1"/>
      <c r="O17" s="1" t="s">
        <v>55</v>
      </c>
      <c r="P17" s="1"/>
      <c r="Q17" s="2">
        <v>9</v>
      </c>
      <c r="R17" s="2"/>
      <c r="S17" s="2">
        <v>10</v>
      </c>
      <c r="T17" s="19"/>
      <c r="U17" s="16" t="s">
        <v>94</v>
      </c>
      <c r="V17" s="19"/>
      <c r="W17" s="19"/>
      <c r="X17" s="1" t="s">
        <v>55</v>
      </c>
      <c r="Y17" s="1"/>
      <c r="Z17" s="2">
        <v>12</v>
      </c>
      <c r="AA17" s="2"/>
      <c r="AB17" s="2">
        <v>14</v>
      </c>
      <c r="AC17" s="19"/>
      <c r="AD17" s="2">
        <v>32</v>
      </c>
      <c r="AE17" s="19"/>
      <c r="AF17" s="1"/>
      <c r="AG17" s="1" t="s">
        <v>55</v>
      </c>
      <c r="AH17" s="1"/>
      <c r="AI17" s="2">
        <v>12</v>
      </c>
      <c r="AJ17" s="2"/>
      <c r="AK17" s="2">
        <v>11</v>
      </c>
      <c r="AL17" s="19"/>
      <c r="AM17" s="2">
        <v>25</v>
      </c>
      <c r="AN17" s="19"/>
    </row>
    <row r="18" spans="1:40" x14ac:dyDescent="0.25">
      <c r="A18" s="1"/>
      <c r="B18" s="1"/>
      <c r="C18" s="2"/>
      <c r="D18" s="2"/>
      <c r="E18" s="2"/>
      <c r="F18" s="1"/>
      <c r="G18" s="1"/>
      <c r="H18" s="1"/>
      <c r="I18" s="1"/>
      <c r="J18" s="2"/>
      <c r="K18" s="2"/>
      <c r="L18" s="2"/>
      <c r="M18" s="19"/>
      <c r="N18" s="1"/>
      <c r="O18" s="1"/>
      <c r="P18" s="1"/>
      <c r="Q18" s="2"/>
      <c r="R18" s="2"/>
      <c r="S18" s="2"/>
      <c r="T18" s="19"/>
      <c r="U18" s="16"/>
      <c r="V18" s="19"/>
      <c r="W18" s="19"/>
      <c r="X18" s="1"/>
      <c r="Y18" s="1"/>
      <c r="Z18" s="2"/>
      <c r="AA18" s="2"/>
      <c r="AB18" s="2"/>
      <c r="AC18" s="19"/>
      <c r="AD18" s="2"/>
      <c r="AE18" s="19"/>
      <c r="AF18" s="1"/>
      <c r="AG18" s="1"/>
      <c r="AH18" s="1"/>
      <c r="AI18" s="2"/>
      <c r="AJ18" s="2"/>
      <c r="AK18" s="2"/>
      <c r="AL18" s="19"/>
      <c r="AM18" s="2"/>
      <c r="AN18" s="19"/>
    </row>
    <row r="19" spans="1:40" x14ac:dyDescent="0.25">
      <c r="A19" s="1" t="s">
        <v>56</v>
      </c>
      <c r="B19" s="1"/>
      <c r="C19" s="2">
        <v>15</v>
      </c>
      <c r="D19" s="2"/>
      <c r="E19" s="2">
        <v>12</v>
      </c>
      <c r="F19" s="1"/>
      <c r="G19" s="1"/>
      <c r="H19" s="1" t="s">
        <v>56</v>
      </c>
      <c r="I19" s="1"/>
      <c r="J19" s="2">
        <v>14</v>
      </c>
      <c r="K19" s="2"/>
      <c r="L19" s="2">
        <v>13</v>
      </c>
      <c r="M19" s="19"/>
      <c r="N19" s="1"/>
      <c r="O19" s="1" t="s">
        <v>56</v>
      </c>
      <c r="P19" s="1"/>
      <c r="Q19" s="2">
        <v>9</v>
      </c>
      <c r="R19" s="2"/>
      <c r="S19" s="2">
        <v>12</v>
      </c>
      <c r="T19" s="19"/>
      <c r="U19" s="16" t="s">
        <v>94</v>
      </c>
      <c r="V19" s="19"/>
      <c r="W19" s="19"/>
      <c r="X19" s="1" t="s">
        <v>56</v>
      </c>
      <c r="Y19" s="1"/>
      <c r="Z19" s="2">
        <v>12</v>
      </c>
      <c r="AA19" s="2"/>
      <c r="AB19" s="2">
        <v>10</v>
      </c>
      <c r="AC19" s="19"/>
      <c r="AD19" s="2">
        <v>29</v>
      </c>
      <c r="AE19" s="19"/>
      <c r="AF19" s="1"/>
      <c r="AG19" s="1" t="s">
        <v>56</v>
      </c>
      <c r="AH19" s="1"/>
      <c r="AI19" s="2">
        <v>15</v>
      </c>
      <c r="AJ19" s="2"/>
      <c r="AK19" s="2">
        <v>16</v>
      </c>
      <c r="AL19" s="19"/>
      <c r="AM19" s="2">
        <v>32</v>
      </c>
      <c r="AN19" s="19"/>
    </row>
    <row r="20" spans="1:40" x14ac:dyDescent="0.25">
      <c r="A20" s="1" t="s">
        <v>57</v>
      </c>
      <c r="B20" s="1"/>
      <c r="C20" s="2">
        <v>18</v>
      </c>
      <c r="D20" s="2">
        <f>SUM(C19:C22)/4</f>
        <v>17.25</v>
      </c>
      <c r="E20" s="2">
        <v>12</v>
      </c>
      <c r="F20" s="1">
        <f>SUM(E19:E22)/4</f>
        <v>11.75</v>
      </c>
      <c r="G20" s="1"/>
      <c r="H20" s="1" t="s">
        <v>57</v>
      </c>
      <c r="I20" s="1"/>
      <c r="J20" s="2">
        <v>21</v>
      </c>
      <c r="K20" s="2">
        <f>SUM(J19:J22)/4</f>
        <v>17</v>
      </c>
      <c r="L20" s="2">
        <v>15</v>
      </c>
      <c r="M20" s="19">
        <f>SUM(L19:L22)/4</f>
        <v>15.25</v>
      </c>
      <c r="N20" s="1"/>
      <c r="O20" s="1" t="s">
        <v>57</v>
      </c>
      <c r="P20" s="1"/>
      <c r="Q20" s="2">
        <v>19</v>
      </c>
      <c r="R20" s="2">
        <f>SUM(Q19:Q22)/4</f>
        <v>17.75</v>
      </c>
      <c r="S20" s="2">
        <v>9</v>
      </c>
      <c r="T20" s="19">
        <f>SUM(S19:S22)/4</f>
        <v>12.25</v>
      </c>
      <c r="U20" s="16" t="s">
        <v>94</v>
      </c>
      <c r="V20" s="19" t="s">
        <v>94</v>
      </c>
      <c r="W20" s="19"/>
      <c r="X20" s="1" t="s">
        <v>57</v>
      </c>
      <c r="Y20" s="1"/>
      <c r="Z20" s="2">
        <v>21</v>
      </c>
      <c r="AA20" s="2">
        <f>SUM(Z19:Z22)/4</f>
        <v>16.5</v>
      </c>
      <c r="AB20" s="2">
        <v>12</v>
      </c>
      <c r="AC20" s="19"/>
      <c r="AD20" s="2">
        <v>23</v>
      </c>
      <c r="AE20" s="19">
        <f>SUM(AD19:AD22)/4</f>
        <v>29</v>
      </c>
      <c r="AF20" s="1"/>
      <c r="AG20" s="1" t="s">
        <v>57</v>
      </c>
      <c r="AH20" s="1"/>
      <c r="AI20" s="2">
        <v>24</v>
      </c>
      <c r="AJ20" s="2">
        <f>SUM(AI19:AI22)/4</f>
        <v>18.25</v>
      </c>
      <c r="AK20" s="2">
        <v>8</v>
      </c>
      <c r="AL20" s="19">
        <f>SUM(AK19:AK22)/4</f>
        <v>12.25</v>
      </c>
      <c r="AM20" s="2">
        <v>23</v>
      </c>
      <c r="AN20" s="19">
        <f>SUM(AM19:AM22)/4</f>
        <v>28</v>
      </c>
    </row>
    <row r="21" spans="1:40" x14ac:dyDescent="0.25">
      <c r="A21" s="1" t="s">
        <v>58</v>
      </c>
      <c r="B21" s="1"/>
      <c r="C21" s="2">
        <v>22</v>
      </c>
      <c r="D21" s="2"/>
      <c r="E21" s="2">
        <v>12</v>
      </c>
      <c r="F21" s="1"/>
      <c r="G21" s="1"/>
      <c r="H21" s="1" t="s">
        <v>58</v>
      </c>
      <c r="I21" s="1"/>
      <c r="J21" s="2">
        <v>21</v>
      </c>
      <c r="K21" s="2"/>
      <c r="L21" s="2">
        <v>16</v>
      </c>
      <c r="M21" s="1"/>
      <c r="N21" s="1"/>
      <c r="O21" s="1" t="s">
        <v>58</v>
      </c>
      <c r="P21" s="1"/>
      <c r="Q21" s="2">
        <v>27</v>
      </c>
      <c r="R21" s="2"/>
      <c r="S21" s="2">
        <v>14</v>
      </c>
      <c r="T21" s="19"/>
      <c r="U21" s="16" t="s">
        <v>94</v>
      </c>
      <c r="V21" s="19"/>
      <c r="W21" s="19"/>
      <c r="X21" s="1" t="s">
        <v>58</v>
      </c>
      <c r="Y21" s="1"/>
      <c r="Z21" s="2">
        <v>17</v>
      </c>
      <c r="AA21" s="2"/>
      <c r="AB21" s="2">
        <v>13</v>
      </c>
      <c r="AC21" s="19"/>
      <c r="AD21" s="2">
        <v>40</v>
      </c>
      <c r="AE21" s="19"/>
      <c r="AF21" s="1"/>
      <c r="AG21" s="1" t="s">
        <v>58</v>
      </c>
      <c r="AH21" s="1"/>
      <c r="AI21" s="2">
        <v>20</v>
      </c>
      <c r="AJ21" s="2"/>
      <c r="AK21" s="2">
        <v>13</v>
      </c>
      <c r="AL21" s="19"/>
      <c r="AM21" s="2">
        <v>33</v>
      </c>
      <c r="AN21" s="19"/>
    </row>
    <row r="22" spans="1:40" x14ac:dyDescent="0.25">
      <c r="A22" s="1" t="s">
        <v>59</v>
      </c>
      <c r="B22" s="1"/>
      <c r="C22" s="2">
        <v>14</v>
      </c>
      <c r="D22" s="2"/>
      <c r="E22" s="2">
        <v>11</v>
      </c>
      <c r="F22" s="1"/>
      <c r="G22" s="1"/>
      <c r="H22" s="1" t="s">
        <v>59</v>
      </c>
      <c r="I22" s="1"/>
      <c r="J22" s="2">
        <v>12</v>
      </c>
      <c r="K22" s="2"/>
      <c r="L22" s="2">
        <v>17</v>
      </c>
      <c r="M22" s="1"/>
      <c r="N22" s="1"/>
      <c r="O22" s="1" t="s">
        <v>59</v>
      </c>
      <c r="P22" s="1"/>
      <c r="Q22" s="2">
        <v>16</v>
      </c>
      <c r="R22" s="2"/>
      <c r="S22" s="2">
        <v>14</v>
      </c>
      <c r="T22" s="19"/>
      <c r="U22" s="16" t="s">
        <v>94</v>
      </c>
      <c r="V22" s="19"/>
      <c r="W22" s="19"/>
      <c r="X22" s="1" t="s">
        <v>59</v>
      </c>
      <c r="Y22" s="1"/>
      <c r="Z22" s="2">
        <v>16</v>
      </c>
      <c r="AA22" s="2"/>
      <c r="AB22" s="2">
        <v>12</v>
      </c>
      <c r="AC22" s="19"/>
      <c r="AD22" s="2">
        <v>24</v>
      </c>
      <c r="AE22" s="19"/>
      <c r="AF22" s="1"/>
      <c r="AG22" s="1" t="s">
        <v>59</v>
      </c>
      <c r="AH22" s="1"/>
      <c r="AI22" s="2">
        <v>14</v>
      </c>
      <c r="AJ22" s="2"/>
      <c r="AK22" s="2">
        <v>12</v>
      </c>
      <c r="AL22" s="19"/>
      <c r="AM22" s="2">
        <v>24</v>
      </c>
      <c r="AN22" s="19"/>
    </row>
    <row r="23" spans="1:40" x14ac:dyDescent="0.25">
      <c r="A23" s="1"/>
      <c r="B23" s="1"/>
      <c r="C23" s="2"/>
      <c r="D23" s="2"/>
      <c r="E23" s="2"/>
      <c r="F23" s="1"/>
      <c r="G23" s="1"/>
      <c r="H23" s="1"/>
      <c r="I23" s="1"/>
      <c r="J23" s="2"/>
      <c r="K23" s="2"/>
      <c r="L23" s="2"/>
      <c r="M23" s="1"/>
      <c r="N23" s="1"/>
      <c r="O23" s="1"/>
      <c r="P23" s="1"/>
      <c r="Q23" s="2"/>
      <c r="R23" s="2"/>
      <c r="S23" s="2"/>
      <c r="T23" s="19"/>
      <c r="U23" s="16"/>
      <c r="V23" s="19"/>
      <c r="W23" s="19"/>
      <c r="X23" s="1"/>
      <c r="Y23" s="1"/>
      <c r="Z23" s="2"/>
      <c r="AA23" s="2"/>
      <c r="AB23" s="2"/>
      <c r="AC23" s="19"/>
      <c r="AD23" s="2"/>
      <c r="AE23" s="19"/>
      <c r="AF23" s="1"/>
      <c r="AG23" s="1"/>
      <c r="AH23" s="1"/>
      <c r="AI23" s="2"/>
      <c r="AJ23" s="2"/>
      <c r="AK23" s="2"/>
      <c r="AL23" s="19"/>
      <c r="AM23" s="2"/>
      <c r="AN23" s="19"/>
    </row>
    <row r="24" spans="1:40" x14ac:dyDescent="0.25">
      <c r="A24" s="1" t="s">
        <v>60</v>
      </c>
      <c r="B24" s="1"/>
      <c r="C24" s="2">
        <v>23</v>
      </c>
      <c r="D24" s="2"/>
      <c r="E24" s="2">
        <v>17</v>
      </c>
      <c r="F24" s="1"/>
      <c r="G24" s="1"/>
      <c r="H24" s="1" t="s">
        <v>60</v>
      </c>
      <c r="I24" s="1"/>
      <c r="J24" s="2">
        <v>23</v>
      </c>
      <c r="K24" s="2"/>
      <c r="L24" s="2">
        <v>18</v>
      </c>
      <c r="M24" s="1"/>
      <c r="N24" s="1"/>
      <c r="O24" s="1" t="s">
        <v>60</v>
      </c>
      <c r="P24" s="1"/>
      <c r="Q24" s="2">
        <v>21</v>
      </c>
      <c r="R24" s="2"/>
      <c r="S24" s="2">
        <v>14</v>
      </c>
      <c r="T24" s="19"/>
      <c r="U24" s="16" t="s">
        <v>94</v>
      </c>
      <c r="V24" s="19"/>
      <c r="W24" s="19"/>
      <c r="X24" s="1" t="s">
        <v>60</v>
      </c>
      <c r="Y24" s="1"/>
      <c r="Z24" s="2">
        <v>20</v>
      </c>
      <c r="AA24" s="2"/>
      <c r="AB24" s="2">
        <v>14</v>
      </c>
      <c r="AC24" s="19"/>
      <c r="AD24" s="2">
        <v>25</v>
      </c>
      <c r="AE24" s="19"/>
      <c r="AF24" s="1"/>
      <c r="AG24" s="1" t="s">
        <v>60</v>
      </c>
      <c r="AH24" s="1"/>
      <c r="AI24" s="2">
        <v>24</v>
      </c>
      <c r="AJ24" s="2"/>
      <c r="AK24" s="2">
        <v>16</v>
      </c>
      <c r="AL24" s="19"/>
      <c r="AM24" s="2">
        <v>29</v>
      </c>
      <c r="AN24" s="19"/>
    </row>
    <row r="25" spans="1:40" x14ac:dyDescent="0.25">
      <c r="A25" s="1" t="s">
        <v>61</v>
      </c>
      <c r="B25" s="1"/>
      <c r="C25" s="2">
        <v>18</v>
      </c>
      <c r="D25" s="2">
        <f>SUM(C24:C27)/4</f>
        <v>16.25</v>
      </c>
      <c r="E25" s="2">
        <v>16</v>
      </c>
      <c r="F25" s="1">
        <f>SUM(E24:E27)/4</f>
        <v>13.5</v>
      </c>
      <c r="G25" s="1"/>
      <c r="H25" s="1" t="s">
        <v>61</v>
      </c>
      <c r="I25" s="1"/>
      <c r="J25" s="2">
        <v>19</v>
      </c>
      <c r="K25" s="2">
        <f>SUM(J24:J27)/4</f>
        <v>16</v>
      </c>
      <c r="L25" s="2">
        <v>17</v>
      </c>
      <c r="M25" s="19">
        <f>SUM(L24:L27)/4</f>
        <v>16.75</v>
      </c>
      <c r="N25" s="1"/>
      <c r="O25" s="1" t="s">
        <v>61</v>
      </c>
      <c r="P25" s="1"/>
      <c r="Q25" s="2">
        <v>16</v>
      </c>
      <c r="R25" s="2">
        <f>SUM(Q24:Q27)/4</f>
        <v>13.75</v>
      </c>
      <c r="S25" s="2">
        <v>9</v>
      </c>
      <c r="T25" s="19">
        <f>SUM(S24:S27)/4</f>
        <v>11</v>
      </c>
      <c r="U25" s="16" t="s">
        <v>94</v>
      </c>
      <c r="V25" s="19">
        <v>12</v>
      </c>
      <c r="W25" s="19"/>
      <c r="X25" s="1" t="s">
        <v>61</v>
      </c>
      <c r="Y25" s="1"/>
      <c r="Z25" s="2">
        <v>15</v>
      </c>
      <c r="AA25" s="2">
        <f>SUM(Z24:Z27)/4</f>
        <v>14.5</v>
      </c>
      <c r="AB25" s="2">
        <v>16</v>
      </c>
      <c r="AC25" s="19">
        <f>SUM(AB24:AB27)/4</f>
        <v>15.75</v>
      </c>
      <c r="AD25" s="2">
        <v>32</v>
      </c>
      <c r="AE25" s="19"/>
      <c r="AF25" s="1"/>
      <c r="AG25" s="1" t="s">
        <v>61</v>
      </c>
      <c r="AH25" s="1"/>
      <c r="AI25" s="2">
        <v>20</v>
      </c>
      <c r="AJ25" s="2">
        <f>SUM(AI24:AI27)/4</f>
        <v>17.75</v>
      </c>
      <c r="AK25" s="2">
        <v>12</v>
      </c>
      <c r="AL25" s="19">
        <f>SUM(AK24:AK27)/4</f>
        <v>14.75</v>
      </c>
      <c r="AM25" s="2">
        <v>32</v>
      </c>
      <c r="AN25" s="19">
        <f>SUM(AM24:AM27)/4</f>
        <v>28</v>
      </c>
    </row>
    <row r="26" spans="1:40" x14ac:dyDescent="0.25">
      <c r="A26" s="1" t="s">
        <v>62</v>
      </c>
      <c r="B26" s="1"/>
      <c r="C26" s="2">
        <v>19</v>
      </c>
      <c r="D26" s="2"/>
      <c r="E26" s="2">
        <v>15</v>
      </c>
      <c r="F26" s="1"/>
      <c r="G26" s="1"/>
      <c r="H26" s="1" t="s">
        <v>62</v>
      </c>
      <c r="I26" s="1"/>
      <c r="J26" s="2">
        <v>15</v>
      </c>
      <c r="K26" s="2"/>
      <c r="L26" s="2">
        <v>18</v>
      </c>
      <c r="M26" s="19"/>
      <c r="N26" s="1"/>
      <c r="O26" s="1" t="s">
        <v>62</v>
      </c>
      <c r="P26" s="1"/>
      <c r="Q26" s="2">
        <v>11</v>
      </c>
      <c r="R26" s="2"/>
      <c r="S26" s="2">
        <v>12</v>
      </c>
      <c r="T26" s="19"/>
      <c r="U26" s="16">
        <v>12</v>
      </c>
      <c r="V26" s="19"/>
      <c r="W26" s="19"/>
      <c r="X26" s="1" t="s">
        <v>62</v>
      </c>
      <c r="Y26" s="1"/>
      <c r="Z26" s="2">
        <v>16</v>
      </c>
      <c r="AA26" s="2"/>
      <c r="AB26" s="2">
        <v>16</v>
      </c>
      <c r="AC26" s="19"/>
      <c r="AD26" s="2">
        <v>27</v>
      </c>
      <c r="AE26" s="19"/>
      <c r="AF26" s="1"/>
      <c r="AG26" s="1" t="s">
        <v>62</v>
      </c>
      <c r="AH26" s="1"/>
      <c r="AI26" s="2">
        <v>20</v>
      </c>
      <c r="AJ26" s="2"/>
      <c r="AK26" s="2">
        <v>16</v>
      </c>
      <c r="AL26" s="19"/>
      <c r="AM26" s="2">
        <v>26</v>
      </c>
      <c r="AN26" s="19"/>
    </row>
    <row r="27" spans="1:40" x14ac:dyDescent="0.25">
      <c r="A27" s="1" t="s">
        <v>63</v>
      </c>
      <c r="B27" s="1"/>
      <c r="C27" s="2">
        <v>5</v>
      </c>
      <c r="D27" s="2"/>
      <c r="E27" s="2">
        <v>6</v>
      </c>
      <c r="F27" s="1"/>
      <c r="G27" s="1"/>
      <c r="H27" s="1" t="s">
        <v>63</v>
      </c>
      <c r="I27" s="1"/>
      <c r="J27" s="2">
        <v>7</v>
      </c>
      <c r="K27" s="2"/>
      <c r="L27" s="2">
        <v>14</v>
      </c>
      <c r="M27" s="19"/>
      <c r="N27" s="1"/>
      <c r="O27" s="1" t="s">
        <v>63</v>
      </c>
      <c r="P27" s="1"/>
      <c r="Q27" s="2">
        <v>7</v>
      </c>
      <c r="R27" s="2"/>
      <c r="S27" s="2">
        <v>9</v>
      </c>
      <c r="T27" s="19"/>
      <c r="U27" s="16" t="s">
        <v>94</v>
      </c>
      <c r="V27" s="19"/>
      <c r="W27" s="19"/>
      <c r="X27" s="1" t="s">
        <v>63</v>
      </c>
      <c r="Y27" s="1"/>
      <c r="Z27" s="2">
        <v>7</v>
      </c>
      <c r="AA27" s="2"/>
      <c r="AB27" s="2">
        <v>17</v>
      </c>
      <c r="AC27" s="19"/>
      <c r="AD27" s="2">
        <v>12</v>
      </c>
      <c r="AE27" s="19"/>
      <c r="AF27" s="1"/>
      <c r="AG27" s="1" t="s">
        <v>63</v>
      </c>
      <c r="AH27" s="1"/>
      <c r="AI27" s="2">
        <v>7</v>
      </c>
      <c r="AJ27" s="2"/>
      <c r="AK27" s="2">
        <v>15</v>
      </c>
      <c r="AL27" s="19"/>
      <c r="AM27" s="2">
        <v>25</v>
      </c>
      <c r="AN27" s="19"/>
    </row>
    <row r="28" spans="1:40" x14ac:dyDescent="0.25">
      <c r="A28" s="1"/>
      <c r="B28" s="1"/>
      <c r="C28" s="2"/>
      <c r="D28" s="2"/>
      <c r="E28" s="2"/>
      <c r="F28" s="1"/>
      <c r="G28" s="1"/>
      <c r="H28" s="1"/>
      <c r="I28" s="1"/>
      <c r="J28" s="2"/>
      <c r="K28" s="2"/>
      <c r="L28" s="2"/>
      <c r="M28" s="19"/>
      <c r="N28" s="1"/>
      <c r="O28" s="1"/>
      <c r="P28" s="1"/>
      <c r="Q28" s="2"/>
      <c r="R28" s="2"/>
      <c r="S28" s="2"/>
      <c r="T28" s="19"/>
      <c r="U28" s="16"/>
      <c r="V28" s="19"/>
      <c r="W28" s="19"/>
      <c r="X28" s="1"/>
      <c r="Y28" s="1"/>
      <c r="Z28" s="2"/>
      <c r="AA28" s="2"/>
      <c r="AB28" s="2"/>
      <c r="AC28" s="19"/>
      <c r="AD28" s="2"/>
      <c r="AE28" s="19"/>
      <c r="AF28" s="1"/>
      <c r="AG28" s="1"/>
      <c r="AH28" s="1"/>
      <c r="AI28" s="2"/>
      <c r="AJ28" s="2"/>
      <c r="AK28" s="2"/>
      <c r="AL28" s="19"/>
      <c r="AM28" s="2"/>
      <c r="AN28" s="19"/>
    </row>
    <row r="29" spans="1:40" x14ac:dyDescent="0.25">
      <c r="A29" s="1" t="s">
        <v>64</v>
      </c>
      <c r="B29" s="1"/>
      <c r="C29" s="2">
        <v>17</v>
      </c>
      <c r="D29" s="2"/>
      <c r="E29" s="2">
        <v>11</v>
      </c>
      <c r="F29" s="1"/>
      <c r="G29" s="1"/>
      <c r="H29" s="1" t="s">
        <v>64</v>
      </c>
      <c r="I29" s="1"/>
      <c r="J29" s="2">
        <v>18</v>
      </c>
      <c r="K29" s="2"/>
      <c r="L29" s="2">
        <v>12</v>
      </c>
      <c r="M29" s="19"/>
      <c r="N29" s="1"/>
      <c r="O29" s="1" t="s">
        <v>64</v>
      </c>
      <c r="P29" s="1"/>
      <c r="Q29" s="2">
        <v>11</v>
      </c>
      <c r="R29" s="2"/>
      <c r="S29" s="2">
        <v>10</v>
      </c>
      <c r="T29" s="19"/>
      <c r="U29" s="16">
        <v>26</v>
      </c>
      <c r="V29" s="19"/>
      <c r="W29" s="19"/>
      <c r="X29" s="1" t="s">
        <v>64</v>
      </c>
      <c r="Y29" s="1"/>
      <c r="Z29" s="2">
        <v>18</v>
      </c>
      <c r="AA29" s="2"/>
      <c r="AB29" s="2">
        <v>13</v>
      </c>
      <c r="AC29" s="19"/>
      <c r="AD29" s="2">
        <v>30</v>
      </c>
      <c r="AE29" s="19"/>
      <c r="AF29" s="1"/>
      <c r="AG29" s="1" t="s">
        <v>64</v>
      </c>
      <c r="AH29" s="1"/>
      <c r="AI29" s="2">
        <v>23</v>
      </c>
      <c r="AJ29" s="2"/>
      <c r="AK29" s="2">
        <v>13</v>
      </c>
      <c r="AL29" s="19"/>
      <c r="AM29" s="2">
        <v>30</v>
      </c>
      <c r="AN29" s="19"/>
    </row>
    <row r="30" spans="1:40" x14ac:dyDescent="0.25">
      <c r="A30" s="1" t="s">
        <v>65</v>
      </c>
      <c r="B30" s="1"/>
      <c r="C30" s="2">
        <v>18</v>
      </c>
      <c r="D30" s="2">
        <f>SUM(C29:C32)/4</f>
        <v>14.75</v>
      </c>
      <c r="E30" s="2">
        <v>16</v>
      </c>
      <c r="F30" s="1">
        <f>SUM(E29:E32)/4</f>
        <v>13</v>
      </c>
      <c r="G30" s="1"/>
      <c r="H30" s="1" t="s">
        <v>65</v>
      </c>
      <c r="I30" s="1"/>
      <c r="J30" s="2">
        <v>15</v>
      </c>
      <c r="K30" s="2">
        <f>SUM(J29:J32)/4</f>
        <v>14.5</v>
      </c>
      <c r="L30" s="2">
        <v>17</v>
      </c>
      <c r="M30" s="19">
        <f>SUM(L29:L32)/4</f>
        <v>15.5</v>
      </c>
      <c r="N30" s="1"/>
      <c r="O30" s="1" t="s">
        <v>65</v>
      </c>
      <c r="P30" s="1"/>
      <c r="Q30" s="2">
        <v>18</v>
      </c>
      <c r="R30" s="2">
        <f>SUM(Q29:Q32)/4</f>
        <v>15.25</v>
      </c>
      <c r="S30" s="2">
        <v>16</v>
      </c>
      <c r="T30" s="19">
        <f>SUM(S29:S32)/4</f>
        <v>14.25</v>
      </c>
      <c r="U30" s="16" t="s">
        <v>94</v>
      </c>
      <c r="V30" s="19">
        <v>24</v>
      </c>
      <c r="W30" s="19"/>
      <c r="X30" s="1" t="s">
        <v>65</v>
      </c>
      <c r="Y30" s="1"/>
      <c r="Z30" s="2">
        <v>17</v>
      </c>
      <c r="AA30" s="2">
        <f>SUM(Z29:Z32)/4</f>
        <v>15.5</v>
      </c>
      <c r="AB30" s="2">
        <v>18</v>
      </c>
      <c r="AC30" s="19">
        <f>SUM(AB29:AB32)/4</f>
        <v>14.5</v>
      </c>
      <c r="AD30" s="2">
        <v>25</v>
      </c>
      <c r="AE30" s="19">
        <f>SUM(AD29:AD32)/4</f>
        <v>25.75</v>
      </c>
      <c r="AF30" s="1"/>
      <c r="AG30" s="1" t="s">
        <v>65</v>
      </c>
      <c r="AH30" s="1"/>
      <c r="AI30" s="2">
        <v>25</v>
      </c>
      <c r="AJ30" s="2">
        <f>SUM(AI29:AI32)/4</f>
        <v>19</v>
      </c>
      <c r="AK30" s="2">
        <v>14</v>
      </c>
      <c r="AL30" s="19">
        <f>SUM(AK29:AK32)/4</f>
        <v>12.75</v>
      </c>
      <c r="AM30" s="2">
        <v>27</v>
      </c>
      <c r="AN30" s="19">
        <f>SUM(AM29:AM32)/4</f>
        <v>27.75</v>
      </c>
    </row>
    <row r="31" spans="1:40" x14ac:dyDescent="0.25">
      <c r="A31" s="1" t="s">
        <v>66</v>
      </c>
      <c r="B31" s="1"/>
      <c r="C31" s="2">
        <v>14</v>
      </c>
      <c r="D31" s="2"/>
      <c r="E31" s="2">
        <v>13</v>
      </c>
      <c r="F31" s="1"/>
      <c r="G31" s="1"/>
      <c r="H31" s="1" t="s">
        <v>66</v>
      </c>
      <c r="I31" s="1"/>
      <c r="J31" s="2">
        <v>18</v>
      </c>
      <c r="K31" s="2"/>
      <c r="L31" s="2">
        <v>19</v>
      </c>
      <c r="M31" s="19"/>
      <c r="N31" s="1"/>
      <c r="O31" s="1" t="s">
        <v>66</v>
      </c>
      <c r="P31" s="1"/>
      <c r="Q31" s="2">
        <v>26</v>
      </c>
      <c r="R31" s="2"/>
      <c r="S31" s="2">
        <v>19</v>
      </c>
      <c r="T31" s="19"/>
      <c r="U31" s="16" t="s">
        <v>94</v>
      </c>
      <c r="V31" s="19"/>
      <c r="W31" s="19"/>
      <c r="X31" s="1" t="s">
        <v>66</v>
      </c>
      <c r="Y31" s="1"/>
      <c r="Z31" s="2">
        <v>20</v>
      </c>
      <c r="AA31" s="2"/>
      <c r="AB31" s="2">
        <v>13</v>
      </c>
      <c r="AC31" s="19"/>
      <c r="AD31" s="2">
        <v>25</v>
      </c>
      <c r="AE31" s="19"/>
      <c r="AF31" s="1"/>
      <c r="AG31" s="1" t="s">
        <v>66</v>
      </c>
      <c r="AH31" s="1"/>
      <c r="AI31" s="2">
        <v>20</v>
      </c>
      <c r="AJ31" s="2"/>
      <c r="AK31" s="2">
        <v>12</v>
      </c>
      <c r="AL31" s="19"/>
      <c r="AM31" s="2">
        <v>28</v>
      </c>
      <c r="AN31" s="19"/>
    </row>
    <row r="32" spans="1:40" x14ac:dyDescent="0.25">
      <c r="A32" s="1" t="s">
        <v>67</v>
      </c>
      <c r="B32" s="1"/>
      <c r="C32" s="2">
        <v>10</v>
      </c>
      <c r="D32" s="2"/>
      <c r="E32" s="2">
        <v>12</v>
      </c>
      <c r="F32" s="1"/>
      <c r="G32" s="1"/>
      <c r="H32" s="1" t="s">
        <v>67</v>
      </c>
      <c r="I32" s="1"/>
      <c r="J32" s="2">
        <v>7</v>
      </c>
      <c r="K32" s="2"/>
      <c r="L32" s="2">
        <v>14</v>
      </c>
      <c r="M32" s="19"/>
      <c r="N32" s="1"/>
      <c r="O32" s="1" t="s">
        <v>67</v>
      </c>
      <c r="P32" s="1"/>
      <c r="Q32" s="2">
        <v>6</v>
      </c>
      <c r="R32" s="2"/>
      <c r="S32" s="2">
        <v>12</v>
      </c>
      <c r="T32" s="19"/>
      <c r="U32" s="16">
        <v>22</v>
      </c>
      <c r="V32" s="19"/>
      <c r="W32" s="19"/>
      <c r="X32" s="1" t="s">
        <v>67</v>
      </c>
      <c r="Y32" s="1"/>
      <c r="Z32" s="2">
        <v>7</v>
      </c>
      <c r="AA32" s="2"/>
      <c r="AB32" s="2">
        <v>14</v>
      </c>
      <c r="AC32" s="19"/>
      <c r="AD32" s="2">
        <v>23</v>
      </c>
      <c r="AE32" s="19"/>
      <c r="AF32" s="1"/>
      <c r="AG32" s="1" t="s">
        <v>67</v>
      </c>
      <c r="AH32" s="1"/>
      <c r="AI32" s="2">
        <v>8</v>
      </c>
      <c r="AJ32" s="2"/>
      <c r="AK32" s="2">
        <v>12</v>
      </c>
      <c r="AL32" s="19"/>
      <c r="AM32" s="2">
        <v>26</v>
      </c>
      <c r="AN32" s="19"/>
    </row>
    <row r="33" spans="1:40" x14ac:dyDescent="0.25">
      <c r="A33" s="1"/>
      <c r="B33" s="1"/>
      <c r="C33" s="2"/>
      <c r="D33" s="2"/>
      <c r="E33" s="2"/>
      <c r="F33" s="1"/>
      <c r="G33" s="1"/>
      <c r="H33" s="1"/>
      <c r="I33" s="1"/>
      <c r="J33" s="2"/>
      <c r="K33" s="2"/>
      <c r="L33" s="2"/>
      <c r="M33" s="19"/>
      <c r="N33" s="1"/>
      <c r="O33" s="1"/>
      <c r="P33" s="1"/>
      <c r="Q33" s="2"/>
      <c r="R33" s="2"/>
      <c r="S33" s="2"/>
      <c r="T33" s="19"/>
      <c r="U33" s="16"/>
      <c r="V33" s="19"/>
      <c r="W33" s="19"/>
      <c r="X33" s="1"/>
      <c r="Y33" s="1"/>
      <c r="Z33" s="2"/>
      <c r="AA33" s="2"/>
      <c r="AB33" s="2"/>
      <c r="AC33" s="19"/>
      <c r="AD33" s="2"/>
      <c r="AE33" s="19"/>
      <c r="AF33" s="1"/>
      <c r="AG33" s="1"/>
      <c r="AH33" s="1"/>
      <c r="AI33" s="2"/>
      <c r="AJ33" s="2"/>
      <c r="AK33" s="2"/>
      <c r="AL33" s="19"/>
      <c r="AM33" s="2"/>
      <c r="AN33" s="19"/>
    </row>
    <row r="34" spans="1:40" x14ac:dyDescent="0.25">
      <c r="A34" s="1" t="s">
        <v>68</v>
      </c>
      <c r="B34" s="1"/>
      <c r="C34" s="2">
        <v>12</v>
      </c>
      <c r="D34" s="2"/>
      <c r="E34" s="2">
        <v>14</v>
      </c>
      <c r="F34" s="1"/>
      <c r="G34" s="1"/>
      <c r="H34" s="1" t="s">
        <v>68</v>
      </c>
      <c r="I34" s="1"/>
      <c r="J34" s="2">
        <v>15</v>
      </c>
      <c r="K34" s="2"/>
      <c r="L34" s="2">
        <v>8</v>
      </c>
      <c r="M34" s="19"/>
      <c r="N34" s="1"/>
      <c r="O34" s="1" t="s">
        <v>68</v>
      </c>
      <c r="P34" s="1"/>
      <c r="Q34" s="2">
        <v>12</v>
      </c>
      <c r="R34" s="2"/>
      <c r="S34" s="2">
        <v>11</v>
      </c>
      <c r="T34" s="19"/>
      <c r="U34" s="16" t="s">
        <v>94</v>
      </c>
      <c r="V34" s="19"/>
      <c r="W34" s="19"/>
      <c r="X34" s="1" t="s">
        <v>68</v>
      </c>
      <c r="Y34" s="1"/>
      <c r="Z34" s="2">
        <v>14</v>
      </c>
      <c r="AA34" s="2"/>
      <c r="AB34" s="2">
        <v>10</v>
      </c>
      <c r="AC34" s="19"/>
      <c r="AD34" s="2">
        <v>21</v>
      </c>
      <c r="AE34" s="19"/>
      <c r="AF34" s="1"/>
      <c r="AG34" s="1" t="s">
        <v>68</v>
      </c>
      <c r="AH34" s="1"/>
      <c r="AI34" s="2">
        <v>19</v>
      </c>
      <c r="AJ34" s="2"/>
      <c r="AK34" s="2">
        <v>14</v>
      </c>
      <c r="AL34" s="19"/>
      <c r="AM34" s="2">
        <v>27</v>
      </c>
      <c r="AN34" s="19"/>
    </row>
    <row r="35" spans="1:40" x14ac:dyDescent="0.25">
      <c r="A35" s="1" t="s">
        <v>69</v>
      </c>
      <c r="B35" s="1"/>
      <c r="C35" s="2">
        <v>20</v>
      </c>
      <c r="D35" s="2">
        <f>SUM(C34:C37)/4</f>
        <v>13.75</v>
      </c>
      <c r="E35" s="2">
        <v>12</v>
      </c>
      <c r="F35" s="1">
        <f>SUM(E34:E37)/4</f>
        <v>13.5</v>
      </c>
      <c r="G35" s="1"/>
      <c r="H35" s="1" t="s">
        <v>69</v>
      </c>
      <c r="I35" s="1"/>
      <c r="J35" s="2">
        <v>27</v>
      </c>
      <c r="K35" s="2">
        <f>SUM(J34:J37)/4</f>
        <v>16.5</v>
      </c>
      <c r="L35" s="2">
        <v>14</v>
      </c>
      <c r="M35" s="19">
        <f>SUM(L34:L37)/4</f>
        <v>12.5</v>
      </c>
      <c r="N35" s="1"/>
      <c r="O35" s="1" t="s">
        <v>69</v>
      </c>
      <c r="P35" s="1"/>
      <c r="Q35" s="2">
        <v>26</v>
      </c>
      <c r="R35" s="2">
        <f>SUM(Q34:Q37)/4</f>
        <v>14.5</v>
      </c>
      <c r="S35" s="2">
        <v>14</v>
      </c>
      <c r="T35" s="19">
        <f>SUM(S34:S37)/4</f>
        <v>12.75</v>
      </c>
      <c r="U35" s="16" t="s">
        <v>94</v>
      </c>
      <c r="V35" s="19">
        <v>6</v>
      </c>
      <c r="W35" s="19"/>
      <c r="X35" s="1" t="s">
        <v>69</v>
      </c>
      <c r="Y35" s="1"/>
      <c r="Z35" s="2">
        <v>21</v>
      </c>
      <c r="AA35" s="2">
        <f>SUM(Z34:Z37)/4</f>
        <v>18.5</v>
      </c>
      <c r="AB35" s="2">
        <v>14</v>
      </c>
      <c r="AC35" s="19">
        <f>SUM(AB34:AB37)/4</f>
        <v>14.75</v>
      </c>
      <c r="AD35" s="2">
        <v>32</v>
      </c>
      <c r="AE35" s="19">
        <f>SUM(AD34:AD37)/4</f>
        <v>27.25</v>
      </c>
      <c r="AF35" s="1"/>
      <c r="AG35" s="1" t="s">
        <v>69</v>
      </c>
      <c r="AH35" s="1"/>
      <c r="AI35" s="2">
        <v>25</v>
      </c>
      <c r="AJ35" s="2">
        <f>SUM(AI34:AI37)/4</f>
        <v>21.75</v>
      </c>
      <c r="AK35" s="2">
        <v>31</v>
      </c>
      <c r="AL35" s="19">
        <f>SUM(AK33:AK37)/4</f>
        <v>19.25</v>
      </c>
      <c r="AM35" s="2">
        <v>28</v>
      </c>
      <c r="AN35" s="19">
        <f>SUM(AM34:AM37)/4</f>
        <v>26.5</v>
      </c>
    </row>
    <row r="36" spans="1:40" x14ac:dyDescent="0.25">
      <c r="A36" s="1" t="s">
        <v>70</v>
      </c>
      <c r="B36" s="1"/>
      <c r="C36" s="2">
        <v>13</v>
      </c>
      <c r="D36" s="2"/>
      <c r="E36" s="2">
        <v>14</v>
      </c>
      <c r="F36" s="1"/>
      <c r="G36" s="1"/>
      <c r="H36" s="1" t="s">
        <v>70</v>
      </c>
      <c r="I36" s="1"/>
      <c r="J36" s="2">
        <v>14</v>
      </c>
      <c r="K36" s="2"/>
      <c r="L36" s="2">
        <v>12</v>
      </c>
      <c r="M36" s="1"/>
      <c r="N36" s="1"/>
      <c r="O36" s="1" t="s">
        <v>70</v>
      </c>
      <c r="P36" s="1"/>
      <c r="Q36" s="2">
        <v>12</v>
      </c>
      <c r="R36" s="2"/>
      <c r="S36" s="2">
        <v>12</v>
      </c>
      <c r="T36" s="19"/>
      <c r="U36" s="16" t="s">
        <v>94</v>
      </c>
      <c r="V36" s="19"/>
      <c r="W36" s="19"/>
      <c r="X36" s="1" t="s">
        <v>70</v>
      </c>
      <c r="Y36" s="1"/>
      <c r="Z36" s="2">
        <v>23</v>
      </c>
      <c r="AA36" s="2"/>
      <c r="AB36" s="2">
        <v>17</v>
      </c>
      <c r="AC36" s="19"/>
      <c r="AD36" s="2">
        <v>25</v>
      </c>
      <c r="AE36" s="19"/>
      <c r="AF36" s="1"/>
      <c r="AG36" s="1" t="s">
        <v>70</v>
      </c>
      <c r="AH36" s="1"/>
      <c r="AI36" s="2">
        <v>21</v>
      </c>
      <c r="AJ36" s="2"/>
      <c r="AK36" s="2">
        <v>16</v>
      </c>
      <c r="AL36" s="19"/>
      <c r="AM36" s="2">
        <v>22</v>
      </c>
      <c r="AN36" s="19"/>
    </row>
    <row r="37" spans="1:40" x14ac:dyDescent="0.25">
      <c r="A37" s="1" t="s">
        <v>71</v>
      </c>
      <c r="B37" s="1"/>
      <c r="C37" s="2">
        <v>10</v>
      </c>
      <c r="D37" s="2"/>
      <c r="E37" s="2">
        <v>14</v>
      </c>
      <c r="F37" s="1"/>
      <c r="G37" s="1"/>
      <c r="H37" s="1" t="s">
        <v>71</v>
      </c>
      <c r="I37" s="1"/>
      <c r="J37" s="2">
        <v>10</v>
      </c>
      <c r="K37" s="2"/>
      <c r="L37" s="2">
        <v>16</v>
      </c>
      <c r="M37" s="1"/>
      <c r="N37" s="1"/>
      <c r="O37" s="1" t="s">
        <v>71</v>
      </c>
      <c r="P37" s="1"/>
      <c r="Q37" s="2">
        <v>8</v>
      </c>
      <c r="R37" s="2"/>
      <c r="S37" s="2">
        <v>14</v>
      </c>
      <c r="T37" s="19"/>
      <c r="U37" s="16">
        <v>6</v>
      </c>
      <c r="V37" s="19"/>
      <c r="W37" s="19"/>
      <c r="X37" s="1" t="s">
        <v>71</v>
      </c>
      <c r="Y37" s="1"/>
      <c r="Z37" s="2">
        <v>16</v>
      </c>
      <c r="AA37" s="2"/>
      <c r="AB37" s="2">
        <v>18</v>
      </c>
      <c r="AC37" s="19"/>
      <c r="AD37" s="2">
        <v>31</v>
      </c>
      <c r="AE37" s="19"/>
      <c r="AF37" s="1"/>
      <c r="AG37" s="1" t="s">
        <v>71</v>
      </c>
      <c r="AH37" s="1"/>
      <c r="AI37" s="2">
        <v>22</v>
      </c>
      <c r="AJ37" s="2"/>
      <c r="AK37" s="2">
        <v>16</v>
      </c>
      <c r="AL37" s="19"/>
      <c r="AM37" s="2">
        <v>29</v>
      </c>
      <c r="AN37" s="19"/>
    </row>
    <row r="38" spans="1:40" x14ac:dyDescent="0.25">
      <c r="A38" s="1"/>
      <c r="B38" s="1"/>
      <c r="C38" s="2"/>
      <c r="D38" s="2"/>
      <c r="E38" s="2"/>
      <c r="F38" s="1"/>
      <c r="G38" s="1"/>
      <c r="H38" s="1"/>
      <c r="I38" s="1"/>
      <c r="J38" s="2"/>
      <c r="K38" s="2"/>
      <c r="L38" s="2"/>
      <c r="M38" s="1"/>
      <c r="N38" s="1"/>
      <c r="O38" s="1"/>
      <c r="P38" s="1"/>
      <c r="Q38" s="2"/>
      <c r="R38" s="2"/>
      <c r="S38" s="2"/>
      <c r="T38" s="19"/>
      <c r="U38" s="16"/>
      <c r="V38" s="19"/>
      <c r="W38" s="19"/>
      <c r="X38" s="1"/>
      <c r="Y38" s="1"/>
      <c r="Z38" s="2"/>
      <c r="AA38" s="2"/>
      <c r="AB38" s="2"/>
      <c r="AC38" s="19"/>
      <c r="AD38" s="2"/>
      <c r="AE38" s="19"/>
      <c r="AF38" s="1"/>
      <c r="AG38" s="1"/>
      <c r="AH38" s="1"/>
      <c r="AI38" s="2"/>
      <c r="AJ38" s="2"/>
      <c r="AK38" s="2"/>
      <c r="AL38" s="19"/>
      <c r="AM38" s="2"/>
      <c r="AN38" s="19"/>
    </row>
    <row r="39" spans="1:40" x14ac:dyDescent="0.25">
      <c r="A39" s="1" t="s">
        <v>72</v>
      </c>
      <c r="B39" s="1"/>
      <c r="C39" s="2">
        <v>14</v>
      </c>
      <c r="D39" s="2"/>
      <c r="E39" s="2">
        <v>14</v>
      </c>
      <c r="F39" s="1"/>
      <c r="G39" s="1"/>
      <c r="H39" s="1" t="s">
        <v>72</v>
      </c>
      <c r="I39" s="1"/>
      <c r="J39" s="2">
        <v>27</v>
      </c>
      <c r="K39" s="2"/>
      <c r="L39" s="2">
        <v>20</v>
      </c>
      <c r="M39" s="1"/>
      <c r="N39" s="1"/>
      <c r="O39" s="1" t="s">
        <v>72</v>
      </c>
      <c r="P39" s="1"/>
      <c r="Q39" s="2">
        <v>14</v>
      </c>
      <c r="R39" s="2"/>
      <c r="S39" s="2">
        <v>20</v>
      </c>
      <c r="T39" s="19"/>
      <c r="U39" s="16">
        <v>29</v>
      </c>
      <c r="V39" s="19">
        <v>17</v>
      </c>
      <c r="W39" s="19"/>
      <c r="X39" s="1" t="s">
        <v>72</v>
      </c>
      <c r="Y39" s="1"/>
      <c r="Z39" s="2">
        <v>22</v>
      </c>
      <c r="AA39" s="2"/>
      <c r="AB39" s="2">
        <v>12</v>
      </c>
      <c r="AC39" s="19"/>
      <c r="AD39" s="2">
        <v>27</v>
      </c>
      <c r="AE39" s="19"/>
      <c r="AF39" s="1"/>
      <c r="AG39" s="1" t="s">
        <v>72</v>
      </c>
      <c r="AH39" s="1"/>
      <c r="AI39" s="2">
        <v>23</v>
      </c>
      <c r="AJ39" s="2"/>
      <c r="AK39" s="2">
        <v>16</v>
      </c>
      <c r="AL39" s="19"/>
      <c r="AM39" s="2">
        <v>27</v>
      </c>
      <c r="AN39" s="19"/>
    </row>
    <row r="40" spans="1:40" x14ac:dyDescent="0.25">
      <c r="A40" s="1" t="s">
        <v>73</v>
      </c>
      <c r="B40" s="1"/>
      <c r="C40" s="2">
        <v>14</v>
      </c>
      <c r="D40" s="2">
        <f>SUM(C39:C42)/4</f>
        <v>15</v>
      </c>
      <c r="E40" s="2">
        <v>13</v>
      </c>
      <c r="F40" s="1">
        <f>SUM(E39:E42)/4</f>
        <v>14</v>
      </c>
      <c r="G40" s="1"/>
      <c r="H40" s="1" t="s">
        <v>73</v>
      </c>
      <c r="I40" s="1"/>
      <c r="J40" s="2">
        <v>18</v>
      </c>
      <c r="K40" s="2">
        <f>SUM(J39:J42)/4</f>
        <v>18.5</v>
      </c>
      <c r="L40" s="2">
        <v>13</v>
      </c>
      <c r="M40" s="19">
        <f>SUM(L39:L42)/4</f>
        <v>16.75</v>
      </c>
      <c r="N40" s="1"/>
      <c r="O40" s="1" t="s">
        <v>73</v>
      </c>
      <c r="P40" s="1"/>
      <c r="Q40" s="2">
        <v>16</v>
      </c>
      <c r="R40" s="2">
        <f>SUM(Q39:Q42)/4</f>
        <v>14.25</v>
      </c>
      <c r="S40" s="2">
        <v>10</v>
      </c>
      <c r="T40" s="19">
        <f>SUM(S39:S42)/4</f>
        <v>12.5</v>
      </c>
      <c r="U40" s="16" t="s">
        <v>94</v>
      </c>
      <c r="V40" s="19"/>
      <c r="W40" s="19"/>
      <c r="X40" s="1" t="s">
        <v>73</v>
      </c>
      <c r="Y40" s="1"/>
      <c r="Z40" s="2">
        <v>27</v>
      </c>
      <c r="AA40" s="2">
        <f>SUM(Z39:Z42)/4</f>
        <v>19.5</v>
      </c>
      <c r="AB40" s="2">
        <v>16</v>
      </c>
      <c r="AC40" s="19">
        <f>SUM(AB39:AB42)/4</f>
        <v>14.5</v>
      </c>
      <c r="AD40" s="2">
        <v>27</v>
      </c>
      <c r="AE40" s="19">
        <f>SUM(AD39:AD42)/4</f>
        <v>27.5</v>
      </c>
      <c r="AF40" s="1"/>
      <c r="AG40" s="1" t="s">
        <v>73</v>
      </c>
      <c r="AH40" s="1"/>
      <c r="AI40" s="2">
        <v>18</v>
      </c>
      <c r="AJ40" s="2">
        <f>SUM(AI39:AI42)/4</f>
        <v>21.25</v>
      </c>
      <c r="AK40" s="2">
        <v>11</v>
      </c>
      <c r="AL40" s="19">
        <f>SUM(AK39:AK42)/4</f>
        <v>15</v>
      </c>
      <c r="AM40" s="2">
        <v>27</v>
      </c>
      <c r="AN40" s="19">
        <f>SUM(AM39:AM42)/4</f>
        <v>28</v>
      </c>
    </row>
    <row r="41" spans="1:40" x14ac:dyDescent="0.25">
      <c r="A41" s="1" t="s">
        <v>74</v>
      </c>
      <c r="B41" s="1"/>
      <c r="C41" s="2">
        <v>18</v>
      </c>
      <c r="D41" s="2"/>
      <c r="E41" s="2">
        <v>12</v>
      </c>
      <c r="F41" s="1"/>
      <c r="G41" s="1"/>
      <c r="H41" s="1" t="s">
        <v>74</v>
      </c>
      <c r="I41" s="1"/>
      <c r="J41" s="2">
        <v>15</v>
      </c>
      <c r="K41" s="2"/>
      <c r="L41" s="2">
        <v>14</v>
      </c>
      <c r="M41" s="1"/>
      <c r="N41" s="1"/>
      <c r="O41" s="1" t="s">
        <v>74</v>
      </c>
      <c r="P41" s="1"/>
      <c r="Q41" s="2">
        <v>20</v>
      </c>
      <c r="R41" s="2"/>
      <c r="S41" s="2">
        <v>9</v>
      </c>
      <c r="T41" s="19"/>
      <c r="U41" s="16" t="s">
        <v>94</v>
      </c>
      <c r="V41" s="19"/>
      <c r="W41" s="19"/>
      <c r="X41" s="1" t="s">
        <v>74</v>
      </c>
      <c r="Y41" s="1"/>
      <c r="Z41" s="2">
        <v>21</v>
      </c>
      <c r="AA41" s="2"/>
      <c r="AB41" s="2">
        <v>12</v>
      </c>
      <c r="AC41" s="19"/>
      <c r="AD41" s="2">
        <v>28</v>
      </c>
      <c r="AE41" s="19"/>
      <c r="AF41" s="1"/>
      <c r="AG41" s="1" t="s">
        <v>74</v>
      </c>
      <c r="AH41" s="1"/>
      <c r="AI41" s="2">
        <v>28</v>
      </c>
      <c r="AJ41" s="2"/>
      <c r="AK41" s="2">
        <v>15</v>
      </c>
      <c r="AL41" s="19"/>
      <c r="AM41" s="2">
        <v>25</v>
      </c>
      <c r="AN41" s="19"/>
    </row>
    <row r="42" spans="1:40" x14ac:dyDescent="0.25">
      <c r="A42" s="1" t="s">
        <v>75</v>
      </c>
      <c r="B42" s="1"/>
      <c r="C42" s="2">
        <v>14</v>
      </c>
      <c r="D42" s="2"/>
      <c r="E42" s="2">
        <v>17</v>
      </c>
      <c r="F42" s="1"/>
      <c r="G42" s="1"/>
      <c r="H42" s="1" t="s">
        <v>75</v>
      </c>
      <c r="I42" s="1"/>
      <c r="J42" s="2">
        <v>14</v>
      </c>
      <c r="K42" s="2"/>
      <c r="L42" s="2">
        <v>20</v>
      </c>
      <c r="M42" s="1"/>
      <c r="N42" s="1"/>
      <c r="O42" s="1" t="s">
        <v>75</v>
      </c>
      <c r="P42" s="1"/>
      <c r="Q42" s="2">
        <v>7</v>
      </c>
      <c r="R42" s="2"/>
      <c r="S42" s="2">
        <v>11</v>
      </c>
      <c r="T42" s="19"/>
      <c r="U42" s="16">
        <v>5</v>
      </c>
      <c r="V42" s="19"/>
      <c r="W42" s="19"/>
      <c r="X42" s="1" t="s">
        <v>75</v>
      </c>
      <c r="Y42" s="1"/>
      <c r="Z42" s="2">
        <v>8</v>
      </c>
      <c r="AA42" s="2"/>
      <c r="AB42" s="2">
        <v>18</v>
      </c>
      <c r="AC42" s="19"/>
      <c r="AD42" s="2">
        <v>28</v>
      </c>
      <c r="AE42" s="19"/>
      <c r="AF42" s="1"/>
      <c r="AG42" s="1" t="s">
        <v>75</v>
      </c>
      <c r="AH42" s="1"/>
      <c r="AI42" s="2">
        <v>16</v>
      </c>
      <c r="AJ42" s="2"/>
      <c r="AK42" s="2">
        <v>18</v>
      </c>
      <c r="AL42" s="19"/>
      <c r="AM42" s="2">
        <v>33</v>
      </c>
      <c r="AN42" s="19"/>
    </row>
    <row r="43" spans="1:40" x14ac:dyDescent="0.25">
      <c r="A43" s="1"/>
      <c r="B43" s="1"/>
      <c r="C43" s="2"/>
      <c r="D43" s="2"/>
      <c r="E43" s="2"/>
      <c r="F43" s="1"/>
      <c r="G43" s="1"/>
      <c r="H43" s="1"/>
      <c r="I43" s="1"/>
      <c r="J43" s="2"/>
      <c r="K43" s="2"/>
      <c r="L43" s="2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9"/>
    </row>
    <row r="44" spans="1:40" x14ac:dyDescent="0.25">
      <c r="C44" s="6" t="s">
        <v>92</v>
      </c>
      <c r="J44" s="6" t="s">
        <v>93</v>
      </c>
      <c r="Q44" s="6" t="s">
        <v>95</v>
      </c>
      <c r="Z44" s="6" t="s">
        <v>96</v>
      </c>
      <c r="AI44" s="6" t="s">
        <v>97</v>
      </c>
    </row>
    <row r="45" spans="1:40" x14ac:dyDescent="0.25">
      <c r="J45" s="7"/>
      <c r="AI45" s="7"/>
    </row>
    <row r="46" spans="1:40" x14ac:dyDescent="0.25">
      <c r="AI46" s="7"/>
    </row>
    <row r="47" spans="1:40" x14ac:dyDescent="0.25">
      <c r="AI47" s="7"/>
    </row>
  </sheetData>
  <mergeCells count="5">
    <mergeCell ref="C1:E1"/>
    <mergeCell ref="J1:L1"/>
    <mergeCell ref="Q1:S1"/>
    <mergeCell ref="Z1:AB1"/>
    <mergeCell ref="AI1:A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B3" sqref="B3:B41"/>
    </sheetView>
  </sheetViews>
  <sheetFormatPr defaultRowHeight="15" x14ac:dyDescent="0.25"/>
  <cols>
    <col min="1" max="1" width="24.140625" customWidth="1"/>
    <col min="2" max="2" width="32.5703125" customWidth="1"/>
    <col min="3" max="3" width="13.140625" customWidth="1"/>
  </cols>
  <sheetData>
    <row r="1" spans="1:3" x14ac:dyDescent="0.25">
      <c r="A1" s="1" t="s">
        <v>0</v>
      </c>
      <c r="B1" s="1" t="s">
        <v>85</v>
      </c>
      <c r="C1" s="19" t="s">
        <v>103</v>
      </c>
    </row>
    <row r="2" spans="1:3" x14ac:dyDescent="0.25">
      <c r="A2" s="1"/>
      <c r="B2" s="1"/>
      <c r="C2" s="1"/>
    </row>
    <row r="3" spans="1:3" x14ac:dyDescent="0.25">
      <c r="A3" s="1" t="s">
        <v>1</v>
      </c>
      <c r="B3" s="2">
        <v>39</v>
      </c>
      <c r="C3" s="19"/>
    </row>
    <row r="4" spans="1:3" x14ac:dyDescent="0.25">
      <c r="A4" s="1" t="s">
        <v>2</v>
      </c>
      <c r="B4" s="2">
        <v>37</v>
      </c>
      <c r="C4" s="19">
        <f>SUM(B3:B6)/4</f>
        <v>38.25</v>
      </c>
    </row>
    <row r="5" spans="1:3" x14ac:dyDescent="0.25">
      <c r="A5" s="1" t="s">
        <v>3</v>
      </c>
      <c r="B5" s="2">
        <v>40</v>
      </c>
      <c r="C5" s="19"/>
    </row>
    <row r="6" spans="1:3" x14ac:dyDescent="0.25">
      <c r="A6" s="1" t="s">
        <v>4</v>
      </c>
      <c r="B6" s="2">
        <v>37</v>
      </c>
      <c r="C6" s="19"/>
    </row>
    <row r="7" spans="1:3" x14ac:dyDescent="0.25">
      <c r="A7" s="1"/>
      <c r="B7" s="2"/>
      <c r="C7" s="19"/>
    </row>
    <row r="8" spans="1:3" x14ac:dyDescent="0.25">
      <c r="A8" s="1" t="s">
        <v>5</v>
      </c>
      <c r="B8" s="2">
        <v>36</v>
      </c>
      <c r="C8" s="19"/>
    </row>
    <row r="9" spans="1:3" x14ac:dyDescent="0.25">
      <c r="A9" s="1" t="s">
        <v>6</v>
      </c>
      <c r="B9" s="2">
        <v>35</v>
      </c>
      <c r="C9" s="19">
        <f>SUM(B8:B11)/4</f>
        <v>38.375</v>
      </c>
    </row>
    <row r="10" spans="1:3" x14ac:dyDescent="0.25">
      <c r="A10" s="1" t="s">
        <v>7</v>
      </c>
      <c r="B10" s="2">
        <v>40.5</v>
      </c>
      <c r="C10" s="19"/>
    </row>
    <row r="11" spans="1:3" x14ac:dyDescent="0.25">
      <c r="A11" s="1" t="s">
        <v>8</v>
      </c>
      <c r="B11" s="2">
        <v>42</v>
      </c>
      <c r="C11" s="19"/>
    </row>
    <row r="12" spans="1:3" x14ac:dyDescent="0.25">
      <c r="A12" s="1"/>
      <c r="B12" s="2"/>
      <c r="C12" s="19"/>
    </row>
    <row r="13" spans="1:3" x14ac:dyDescent="0.25">
      <c r="A13" s="1" t="s">
        <v>9</v>
      </c>
      <c r="B13" s="2">
        <v>41</v>
      </c>
      <c r="C13" s="19"/>
    </row>
    <row r="14" spans="1:3" x14ac:dyDescent="0.25">
      <c r="A14" s="1" t="s">
        <v>10</v>
      </c>
      <c r="B14" s="2">
        <v>37</v>
      </c>
      <c r="C14" s="19">
        <f>SUM(B13:B16)/4</f>
        <v>38</v>
      </c>
    </row>
    <row r="15" spans="1:3" x14ac:dyDescent="0.25">
      <c r="A15" s="1" t="s">
        <v>11</v>
      </c>
      <c r="B15" s="2">
        <v>32</v>
      </c>
      <c r="C15" s="19"/>
    </row>
    <row r="16" spans="1:3" x14ac:dyDescent="0.25">
      <c r="A16" s="1" t="s">
        <v>12</v>
      </c>
      <c r="B16" s="2">
        <v>42</v>
      </c>
      <c r="C16" s="19"/>
    </row>
    <row r="17" spans="1:3" x14ac:dyDescent="0.25">
      <c r="A17" s="1"/>
      <c r="B17" s="2"/>
      <c r="C17" s="19"/>
    </row>
    <row r="18" spans="1:3" x14ac:dyDescent="0.25">
      <c r="A18" s="1" t="s">
        <v>13</v>
      </c>
      <c r="B18" s="2">
        <v>42</v>
      </c>
      <c r="C18" s="19"/>
    </row>
    <row r="19" spans="1:3" x14ac:dyDescent="0.25">
      <c r="A19" s="1" t="s">
        <v>14</v>
      </c>
      <c r="B19" s="2">
        <v>32</v>
      </c>
      <c r="C19" s="19">
        <f>SUM(B18:B21)/4</f>
        <v>37</v>
      </c>
    </row>
    <row r="20" spans="1:3" x14ac:dyDescent="0.25">
      <c r="A20" s="1" t="s">
        <v>15</v>
      </c>
      <c r="B20" s="2">
        <v>43</v>
      </c>
      <c r="C20" s="19"/>
    </row>
    <row r="21" spans="1:3" x14ac:dyDescent="0.25">
      <c r="A21" s="1" t="s">
        <v>16</v>
      </c>
      <c r="B21" s="2">
        <v>31</v>
      </c>
      <c r="C21" s="19"/>
    </row>
    <row r="22" spans="1:3" x14ac:dyDescent="0.25">
      <c r="A22" s="1"/>
      <c r="B22" s="2"/>
      <c r="C22" s="19"/>
    </row>
    <row r="23" spans="1:3" x14ac:dyDescent="0.25">
      <c r="A23" s="1" t="s">
        <v>17</v>
      </c>
      <c r="B23" s="2">
        <v>39.5</v>
      </c>
      <c r="C23" s="19"/>
    </row>
    <row r="24" spans="1:3" x14ac:dyDescent="0.25">
      <c r="A24" s="1" t="s">
        <v>18</v>
      </c>
      <c r="B24" s="2">
        <v>40.5</v>
      </c>
      <c r="C24" s="19">
        <f>SUM(B23:B26)/4</f>
        <v>39.5</v>
      </c>
    </row>
    <row r="25" spans="1:3" x14ac:dyDescent="0.25">
      <c r="A25" s="1" t="s">
        <v>19</v>
      </c>
      <c r="B25" s="2">
        <v>45</v>
      </c>
      <c r="C25" s="19"/>
    </row>
    <row r="26" spans="1:3" x14ac:dyDescent="0.25">
      <c r="A26" s="1" t="s">
        <v>20</v>
      </c>
      <c r="B26" s="2">
        <v>33</v>
      </c>
      <c r="C26" s="19"/>
    </row>
    <row r="27" spans="1:3" x14ac:dyDescent="0.25">
      <c r="A27" s="1"/>
      <c r="B27" s="2"/>
      <c r="C27" s="19"/>
    </row>
    <row r="28" spans="1:3" x14ac:dyDescent="0.25">
      <c r="A28" s="1" t="s">
        <v>21</v>
      </c>
      <c r="B28" s="2">
        <v>48.5</v>
      </c>
      <c r="C28" s="19"/>
    </row>
    <row r="29" spans="1:3" x14ac:dyDescent="0.25">
      <c r="A29" s="1" t="s">
        <v>22</v>
      </c>
      <c r="B29" s="2">
        <v>40</v>
      </c>
      <c r="C29" s="19">
        <f>SUM(B28:B31)/4</f>
        <v>43.625</v>
      </c>
    </row>
    <row r="30" spans="1:3" x14ac:dyDescent="0.25">
      <c r="A30" s="1" t="s">
        <v>23</v>
      </c>
      <c r="B30" s="2">
        <v>38</v>
      </c>
      <c r="C30" s="19"/>
    </row>
    <row r="31" spans="1:3" x14ac:dyDescent="0.25">
      <c r="A31" s="1" t="s">
        <v>24</v>
      </c>
      <c r="B31" s="2">
        <v>48</v>
      </c>
      <c r="C31" s="19"/>
    </row>
    <row r="32" spans="1:3" x14ac:dyDescent="0.25">
      <c r="A32" s="1"/>
      <c r="B32" s="2"/>
      <c r="C32" s="19"/>
    </row>
    <row r="33" spans="1:3" x14ac:dyDescent="0.25">
      <c r="A33" s="1" t="s">
        <v>25</v>
      </c>
      <c r="B33" s="2">
        <v>34.5</v>
      </c>
      <c r="C33" s="19"/>
    </row>
    <row r="34" spans="1:3" x14ac:dyDescent="0.25">
      <c r="A34" s="1" t="s">
        <v>26</v>
      </c>
      <c r="B34" s="2">
        <v>34</v>
      </c>
      <c r="C34" s="19">
        <f>SUM(B33:B36)/4</f>
        <v>36.75</v>
      </c>
    </row>
    <row r="35" spans="1:3" x14ac:dyDescent="0.25">
      <c r="A35" s="1" t="s">
        <v>27</v>
      </c>
      <c r="B35" s="2">
        <v>32.5</v>
      </c>
      <c r="C35" s="19"/>
    </row>
    <row r="36" spans="1:3" x14ac:dyDescent="0.25">
      <c r="A36" s="1" t="s">
        <v>28</v>
      </c>
      <c r="B36" s="2">
        <v>46</v>
      </c>
      <c r="C36" s="19"/>
    </row>
    <row r="37" spans="1:3" x14ac:dyDescent="0.25">
      <c r="A37" s="1"/>
      <c r="B37" s="2"/>
      <c r="C37" s="19"/>
    </row>
    <row r="38" spans="1:3" x14ac:dyDescent="0.25">
      <c r="A38" s="1" t="s">
        <v>29</v>
      </c>
      <c r="B38" s="2">
        <v>50.5</v>
      </c>
      <c r="C38" s="19"/>
    </row>
    <row r="39" spans="1:3" x14ac:dyDescent="0.25">
      <c r="A39" s="1" t="s">
        <v>30</v>
      </c>
      <c r="B39" s="2">
        <v>36.5</v>
      </c>
      <c r="C39" s="19">
        <f>SUM(B38:B41)/4</f>
        <v>41.25</v>
      </c>
    </row>
    <row r="40" spans="1:3" x14ac:dyDescent="0.25">
      <c r="A40" s="1" t="s">
        <v>31</v>
      </c>
      <c r="B40" s="2">
        <v>37</v>
      </c>
      <c r="C40" s="19"/>
    </row>
    <row r="41" spans="1:3" x14ac:dyDescent="0.25">
      <c r="A41" s="1" t="s">
        <v>32</v>
      </c>
      <c r="B41" s="2">
        <v>41</v>
      </c>
      <c r="C41" s="1"/>
    </row>
    <row r="42" spans="1:3" x14ac:dyDescent="0.25">
      <c r="A42" s="1"/>
      <c r="B42" s="1"/>
      <c r="C42" s="1"/>
    </row>
    <row r="43" spans="1:3" x14ac:dyDescent="0.25">
      <c r="B43" t="s">
        <v>9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B3" sqref="B3:B41"/>
    </sheetView>
  </sheetViews>
  <sheetFormatPr defaultRowHeight="15" x14ac:dyDescent="0.25"/>
  <cols>
    <col min="1" max="1" width="27.85546875" customWidth="1"/>
    <col min="2" max="2" width="22.28515625" customWidth="1"/>
    <col min="3" max="4" width="11.7109375" customWidth="1"/>
    <col min="5" max="6" width="23" customWidth="1"/>
  </cols>
  <sheetData>
    <row r="1" spans="1:6" x14ac:dyDescent="0.25">
      <c r="A1" s="1" t="s">
        <v>0</v>
      </c>
      <c r="B1" s="1" t="s">
        <v>33</v>
      </c>
      <c r="C1" s="1" t="s">
        <v>34</v>
      </c>
      <c r="D1" s="19" t="s">
        <v>103</v>
      </c>
      <c r="E1" s="18" t="s">
        <v>98</v>
      </c>
      <c r="F1" s="19" t="s">
        <v>103</v>
      </c>
    </row>
    <row r="2" spans="1:6" x14ac:dyDescent="0.25">
      <c r="A2" s="1"/>
      <c r="B2" s="1"/>
      <c r="C2" s="1"/>
      <c r="D2" s="19"/>
      <c r="E2" s="1"/>
      <c r="F2" s="19"/>
    </row>
    <row r="3" spans="1:6" x14ac:dyDescent="0.25">
      <c r="A3" s="1" t="s">
        <v>1</v>
      </c>
      <c r="B3" s="2">
        <v>78.239999999999995</v>
      </c>
      <c r="C3" s="8">
        <f>B3/177.82</f>
        <v>0.43999550106849622</v>
      </c>
      <c r="D3" s="8"/>
      <c r="E3" s="17">
        <v>20.98</v>
      </c>
      <c r="F3" s="19"/>
    </row>
    <row r="4" spans="1:6" x14ac:dyDescent="0.25">
      <c r="A4" s="1" t="s">
        <v>2</v>
      </c>
      <c r="B4" s="2">
        <v>66.489999999999995</v>
      </c>
      <c r="C4" s="8">
        <f t="shared" ref="C4:C41" si="0">B4/177.82</f>
        <v>0.37391744460690585</v>
      </c>
      <c r="D4" s="8">
        <f>SUM(C3:C6)/4</f>
        <v>0.38015971206838378</v>
      </c>
      <c r="E4" s="17">
        <v>18.66</v>
      </c>
      <c r="F4" s="19">
        <f>SUM(E3:E6)/4</f>
        <v>19.32</v>
      </c>
    </row>
    <row r="5" spans="1:6" x14ac:dyDescent="0.25">
      <c r="A5" s="1" t="s">
        <v>3</v>
      </c>
      <c r="B5" s="2">
        <v>61.27</v>
      </c>
      <c r="C5" s="8">
        <f t="shared" si="0"/>
        <v>0.34456191654482066</v>
      </c>
      <c r="D5" s="8"/>
      <c r="E5" s="17">
        <v>18.739999999999998</v>
      </c>
      <c r="F5" s="19"/>
    </row>
    <row r="6" spans="1:6" x14ac:dyDescent="0.25">
      <c r="A6" s="1" t="s">
        <v>4</v>
      </c>
      <c r="B6" s="8">
        <v>64.400000000000006</v>
      </c>
      <c r="C6" s="8">
        <f t="shared" si="0"/>
        <v>0.3621639860533124</v>
      </c>
      <c r="D6" s="8"/>
      <c r="E6" s="8">
        <v>18.899999999999999</v>
      </c>
      <c r="F6" s="8"/>
    </row>
    <row r="7" spans="1:6" x14ac:dyDescent="0.25">
      <c r="A7" s="1"/>
      <c r="B7" s="2"/>
      <c r="C7" s="8"/>
      <c r="D7" s="8"/>
      <c r="E7" s="17"/>
      <c r="F7" s="19"/>
    </row>
    <row r="8" spans="1:6" x14ac:dyDescent="0.25">
      <c r="A8" s="1" t="s">
        <v>5</v>
      </c>
      <c r="B8" s="8">
        <v>66.25</v>
      </c>
      <c r="C8" s="8">
        <f t="shared" si="0"/>
        <v>0.3725677651557755</v>
      </c>
      <c r="D8" s="8"/>
      <c r="E8" s="17">
        <v>22.99</v>
      </c>
      <c r="F8" s="19"/>
    </row>
    <row r="9" spans="1:6" x14ac:dyDescent="0.25">
      <c r="A9" s="1" t="s">
        <v>6</v>
      </c>
      <c r="B9" s="2">
        <v>74.94</v>
      </c>
      <c r="C9" s="8">
        <f t="shared" si="0"/>
        <v>0.42143740861545381</v>
      </c>
      <c r="D9" s="8">
        <f>SUM(C8:C11)/4</f>
        <v>0.39444381959284669</v>
      </c>
      <c r="E9" s="17">
        <v>22.43</v>
      </c>
      <c r="F9" s="19">
        <f>SUM(E8:E11)/4</f>
        <v>23.237500000000001</v>
      </c>
    </row>
    <row r="10" spans="1:6" x14ac:dyDescent="0.25">
      <c r="A10" s="1" t="s">
        <v>7</v>
      </c>
      <c r="B10" s="2">
        <v>61.28</v>
      </c>
      <c r="C10" s="8">
        <f t="shared" si="0"/>
        <v>0.34461815318861772</v>
      </c>
      <c r="D10" s="8"/>
      <c r="E10" s="17">
        <v>24.03</v>
      </c>
      <c r="F10" s="19"/>
    </row>
    <row r="11" spans="1:6" x14ac:dyDescent="0.25">
      <c r="A11" s="1" t="s">
        <v>8</v>
      </c>
      <c r="B11" s="2">
        <v>78.09</v>
      </c>
      <c r="C11" s="8">
        <f t="shared" si="0"/>
        <v>0.43915195141153979</v>
      </c>
      <c r="D11" s="8"/>
      <c r="E11" s="8">
        <v>23.5</v>
      </c>
      <c r="F11" s="8"/>
    </row>
    <row r="12" spans="1:6" x14ac:dyDescent="0.25">
      <c r="A12" s="1"/>
      <c r="B12" s="2"/>
      <c r="C12" s="8"/>
      <c r="D12" s="8"/>
      <c r="E12" s="17"/>
      <c r="F12" s="19"/>
    </row>
    <row r="13" spans="1:6" x14ac:dyDescent="0.25">
      <c r="A13" s="1" t="s">
        <v>9</v>
      </c>
      <c r="B13" s="2">
        <v>98.51</v>
      </c>
      <c r="C13" s="8">
        <f t="shared" si="0"/>
        <v>0.55398717804521436</v>
      </c>
      <c r="D13" s="8"/>
      <c r="E13" s="8">
        <v>26.2</v>
      </c>
      <c r="F13" s="8"/>
    </row>
    <row r="14" spans="1:6" x14ac:dyDescent="0.25">
      <c r="A14" s="1" t="s">
        <v>10</v>
      </c>
      <c r="B14" s="2">
        <v>84.96</v>
      </c>
      <c r="C14" s="8">
        <f t="shared" si="0"/>
        <v>0.47778652570014618</v>
      </c>
      <c r="D14" s="8">
        <f>SUM(C13:C16)/4</f>
        <v>0.47832077381621863</v>
      </c>
      <c r="E14" s="17">
        <v>27.92</v>
      </c>
      <c r="F14" s="19">
        <f>SUM(E13:E16)/4</f>
        <v>25.02</v>
      </c>
    </row>
    <row r="15" spans="1:6" x14ac:dyDescent="0.25">
      <c r="A15" s="1" t="s">
        <v>11</v>
      </c>
      <c r="B15" s="8">
        <v>49.7</v>
      </c>
      <c r="C15" s="8">
        <f t="shared" si="0"/>
        <v>0.279496119671578</v>
      </c>
      <c r="D15" s="8"/>
      <c r="E15" s="17">
        <v>13.32</v>
      </c>
      <c r="F15" s="19"/>
    </row>
    <row r="16" spans="1:6" x14ac:dyDescent="0.25">
      <c r="A16" s="1" t="s">
        <v>12</v>
      </c>
      <c r="B16" s="2">
        <v>107.05</v>
      </c>
      <c r="C16" s="8">
        <f t="shared" si="0"/>
        <v>0.60201327184793607</v>
      </c>
      <c r="D16" s="8"/>
      <c r="E16" s="17">
        <v>32.64</v>
      </c>
      <c r="F16" s="19"/>
    </row>
    <row r="17" spans="1:6" x14ac:dyDescent="0.25">
      <c r="A17" s="1"/>
      <c r="B17" s="2"/>
      <c r="C17" s="8"/>
      <c r="D17" s="8"/>
      <c r="E17" s="17"/>
      <c r="F17" s="19"/>
    </row>
    <row r="18" spans="1:6" x14ac:dyDescent="0.25">
      <c r="A18" s="1" t="s">
        <v>13</v>
      </c>
      <c r="B18" s="2">
        <v>103.79</v>
      </c>
      <c r="C18" s="8">
        <f t="shared" si="0"/>
        <v>0.58368012597008212</v>
      </c>
      <c r="D18" s="8"/>
      <c r="E18" s="17">
        <v>35.07</v>
      </c>
      <c r="F18" s="19"/>
    </row>
    <row r="19" spans="1:6" x14ac:dyDescent="0.25">
      <c r="A19" s="1" t="s">
        <v>14</v>
      </c>
      <c r="B19" s="2">
        <v>58.89</v>
      </c>
      <c r="C19" s="8">
        <f t="shared" si="0"/>
        <v>0.33117759532111124</v>
      </c>
      <c r="D19" s="8">
        <f>SUM(C18:C21)/4</f>
        <v>0.40736418850523004</v>
      </c>
      <c r="E19" s="17">
        <v>18.22</v>
      </c>
      <c r="F19" s="19">
        <f>SUM(E18:E21)/4</f>
        <v>23.732500000000002</v>
      </c>
    </row>
    <row r="20" spans="1:6" x14ac:dyDescent="0.25">
      <c r="A20" s="1" t="s">
        <v>15</v>
      </c>
      <c r="B20" s="2">
        <v>75.61</v>
      </c>
      <c r="C20" s="8">
        <f t="shared" si="0"/>
        <v>0.4252052637498594</v>
      </c>
      <c r="D20" s="8"/>
      <c r="E20" s="17">
        <v>24.05</v>
      </c>
      <c r="F20" s="19"/>
    </row>
    <row r="21" spans="1:6" x14ac:dyDescent="0.25">
      <c r="A21" s="1" t="s">
        <v>16</v>
      </c>
      <c r="B21" s="2">
        <v>51.46</v>
      </c>
      <c r="C21" s="8">
        <f t="shared" si="0"/>
        <v>0.28939376897986729</v>
      </c>
      <c r="D21" s="8"/>
      <c r="E21" s="17">
        <v>17.59</v>
      </c>
      <c r="F21" s="19"/>
    </row>
    <row r="22" spans="1:6" x14ac:dyDescent="0.25">
      <c r="A22" s="1"/>
      <c r="B22" s="2"/>
      <c r="C22" s="8"/>
      <c r="D22" s="8"/>
      <c r="E22" s="17"/>
      <c r="F22" s="19"/>
    </row>
    <row r="23" spans="1:6" x14ac:dyDescent="0.25">
      <c r="A23" s="1" t="s">
        <v>17</v>
      </c>
      <c r="B23" s="2">
        <v>81.52</v>
      </c>
      <c r="C23" s="8">
        <f t="shared" si="0"/>
        <v>0.45844112023394445</v>
      </c>
      <c r="D23" s="8"/>
      <c r="E23" s="17">
        <v>25.89</v>
      </c>
      <c r="F23" s="19"/>
    </row>
    <row r="24" spans="1:6" x14ac:dyDescent="0.25">
      <c r="A24" s="1" t="s">
        <v>18</v>
      </c>
      <c r="B24" s="8">
        <v>73.47</v>
      </c>
      <c r="C24" s="8">
        <f t="shared" si="0"/>
        <v>0.41317062197728038</v>
      </c>
      <c r="D24" s="8">
        <f>SUM(C23:C26)/4</f>
        <v>0.42966201777077945</v>
      </c>
      <c r="E24" s="17">
        <v>37.630000000000003</v>
      </c>
      <c r="F24" s="19">
        <f>SUM(E23:E26)/4</f>
        <v>30.56</v>
      </c>
    </row>
    <row r="25" spans="1:6" x14ac:dyDescent="0.25">
      <c r="A25" s="1" t="s">
        <v>19</v>
      </c>
      <c r="B25" s="2">
        <v>85.16</v>
      </c>
      <c r="C25" s="8">
        <f t="shared" si="0"/>
        <v>0.47891125857608818</v>
      </c>
      <c r="D25" s="8"/>
      <c r="E25" s="17">
        <v>33.479999999999997</v>
      </c>
      <c r="F25" s="19"/>
    </row>
    <row r="26" spans="1:6" x14ac:dyDescent="0.25">
      <c r="A26" s="1" t="s">
        <v>20</v>
      </c>
      <c r="B26" s="2">
        <v>65.459999999999994</v>
      </c>
      <c r="C26" s="8">
        <f t="shared" si="0"/>
        <v>0.36812507029580471</v>
      </c>
      <c r="D26" s="8"/>
      <c r="E26" s="17">
        <v>25.24</v>
      </c>
      <c r="F26" s="19"/>
    </row>
    <row r="27" spans="1:6" x14ac:dyDescent="0.25">
      <c r="A27" s="1"/>
      <c r="B27" s="2"/>
      <c r="C27" s="8"/>
      <c r="D27" s="8"/>
      <c r="E27" s="17"/>
      <c r="F27" s="19"/>
    </row>
    <row r="28" spans="1:6" x14ac:dyDescent="0.25">
      <c r="A28" s="1" t="s">
        <v>21</v>
      </c>
      <c r="B28" s="8">
        <v>90.1</v>
      </c>
      <c r="C28" s="8">
        <f t="shared" si="0"/>
        <v>0.50669216061185463</v>
      </c>
      <c r="D28" s="8"/>
      <c r="E28" s="17">
        <v>48.74</v>
      </c>
      <c r="F28" s="19"/>
    </row>
    <row r="29" spans="1:6" x14ac:dyDescent="0.25">
      <c r="A29" s="1" t="s">
        <v>22</v>
      </c>
      <c r="B29" s="8">
        <v>73.3</v>
      </c>
      <c r="C29" s="8">
        <f t="shared" si="0"/>
        <v>0.41221459903272972</v>
      </c>
      <c r="D29" s="8">
        <f>SUM(C28:C31)/4</f>
        <v>0.48284782364188505</v>
      </c>
      <c r="E29" s="8">
        <v>27</v>
      </c>
      <c r="F29" s="8">
        <f>SUM(E28:E31)/4</f>
        <v>37.822500000000005</v>
      </c>
    </row>
    <row r="30" spans="1:6" x14ac:dyDescent="0.25">
      <c r="A30" s="1" t="s">
        <v>23</v>
      </c>
      <c r="B30" s="2">
        <v>69.87</v>
      </c>
      <c r="C30" s="8">
        <f t="shared" si="0"/>
        <v>0.39292543021032511</v>
      </c>
      <c r="D30" s="8"/>
      <c r="E30" s="8">
        <v>28.3</v>
      </c>
      <c r="F30" s="8"/>
    </row>
    <row r="31" spans="1:6" x14ac:dyDescent="0.25">
      <c r="A31" s="1" t="s">
        <v>24</v>
      </c>
      <c r="B31" s="2">
        <v>110.17</v>
      </c>
      <c r="C31" s="8">
        <f t="shared" si="0"/>
        <v>0.61955910471263076</v>
      </c>
      <c r="D31" s="8"/>
      <c r="E31" s="17">
        <v>47.25</v>
      </c>
      <c r="F31" s="19"/>
    </row>
    <row r="32" spans="1:6" x14ac:dyDescent="0.25">
      <c r="A32" s="1"/>
      <c r="B32" s="2"/>
      <c r="C32" s="8"/>
      <c r="D32" s="8"/>
      <c r="E32" s="17"/>
      <c r="F32" s="19"/>
    </row>
    <row r="33" spans="1:6" x14ac:dyDescent="0.25">
      <c r="A33" s="1" t="s">
        <v>25</v>
      </c>
      <c r="B33" s="2">
        <v>83.86</v>
      </c>
      <c r="C33" s="8">
        <f t="shared" si="0"/>
        <v>0.47160049488246542</v>
      </c>
      <c r="D33" s="8"/>
      <c r="E33" s="17">
        <v>27.27</v>
      </c>
      <c r="F33" s="19"/>
    </row>
    <row r="34" spans="1:6" x14ac:dyDescent="0.25">
      <c r="A34" s="1" t="s">
        <v>26</v>
      </c>
      <c r="B34" s="2">
        <v>63.96</v>
      </c>
      <c r="C34" s="8">
        <f t="shared" si="0"/>
        <v>0.35968957372624005</v>
      </c>
      <c r="D34" s="8">
        <f>SUM(C33:C36)/4</f>
        <v>0.41347992351816443</v>
      </c>
      <c r="E34" s="17">
        <v>16.79</v>
      </c>
      <c r="F34" s="19">
        <f>SUM(E33:E36)/4</f>
        <v>25.465</v>
      </c>
    </row>
    <row r="35" spans="1:6" x14ac:dyDescent="0.25">
      <c r="A35" s="1" t="s">
        <v>27</v>
      </c>
      <c r="B35" s="2">
        <v>62.02</v>
      </c>
      <c r="C35" s="8">
        <f t="shared" si="0"/>
        <v>0.34877966482960299</v>
      </c>
      <c r="D35" s="8"/>
      <c r="E35" s="17">
        <v>22.33</v>
      </c>
      <c r="F35" s="19"/>
    </row>
    <row r="36" spans="1:6" x14ac:dyDescent="0.25">
      <c r="A36" s="1" t="s">
        <v>28</v>
      </c>
      <c r="B36" s="2">
        <v>84.26</v>
      </c>
      <c r="C36" s="8">
        <f t="shared" si="0"/>
        <v>0.47384996063434937</v>
      </c>
      <c r="D36" s="8"/>
      <c r="E36" s="17">
        <v>35.47</v>
      </c>
      <c r="F36" s="19"/>
    </row>
    <row r="37" spans="1:6" x14ac:dyDescent="0.25">
      <c r="A37" s="1"/>
      <c r="B37" s="2"/>
      <c r="C37" s="8"/>
      <c r="D37" s="8"/>
      <c r="E37" s="17"/>
      <c r="F37" s="19"/>
    </row>
    <row r="38" spans="1:6" x14ac:dyDescent="0.25">
      <c r="A38" s="1" t="s">
        <v>29</v>
      </c>
      <c r="B38" s="2">
        <v>108.09</v>
      </c>
      <c r="C38" s="8">
        <f t="shared" si="0"/>
        <v>0.60786188280283437</v>
      </c>
      <c r="D38" s="8"/>
      <c r="E38" s="8">
        <v>42</v>
      </c>
      <c r="F38" s="8"/>
    </row>
    <row r="39" spans="1:6" x14ac:dyDescent="0.25">
      <c r="A39" s="1" t="s">
        <v>30</v>
      </c>
      <c r="B39" s="2">
        <v>60.39</v>
      </c>
      <c r="C39" s="8">
        <f t="shared" si="0"/>
        <v>0.33961309189067596</v>
      </c>
      <c r="D39" s="8">
        <f>SUM(C38:C41)/4</f>
        <v>0.47494657518839278</v>
      </c>
      <c r="E39" s="17">
        <v>21.71</v>
      </c>
      <c r="F39" s="19">
        <f>SUM(E38:E41)/4</f>
        <v>28.702500000000001</v>
      </c>
    </row>
    <row r="40" spans="1:6" x14ac:dyDescent="0.25">
      <c r="A40" s="1" t="s">
        <v>31</v>
      </c>
      <c r="B40" s="2">
        <v>78.150000000000006</v>
      </c>
      <c r="C40" s="8">
        <f t="shared" si="0"/>
        <v>0.43948937127432242</v>
      </c>
      <c r="D40" s="8"/>
      <c r="E40" s="17">
        <v>23.32</v>
      </c>
      <c r="F40" s="19"/>
    </row>
    <row r="41" spans="1:6" x14ac:dyDescent="0.25">
      <c r="A41" s="1" t="s">
        <v>32</v>
      </c>
      <c r="B41" s="2">
        <v>91.19</v>
      </c>
      <c r="C41" s="8">
        <f t="shared" si="0"/>
        <v>0.51282195478573844</v>
      </c>
      <c r="D41" s="8"/>
      <c r="E41" s="17">
        <v>27.78</v>
      </c>
      <c r="F41" s="19"/>
    </row>
    <row r="42" spans="1:6" x14ac:dyDescent="0.25">
      <c r="A42" s="1"/>
      <c r="B42" s="1"/>
      <c r="C42" s="1"/>
      <c r="D42" s="1"/>
      <c r="E42" s="1"/>
      <c r="F42" s="19"/>
    </row>
    <row r="43" spans="1:6" x14ac:dyDescent="0.25">
      <c r="B43" t="s">
        <v>9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D4" sqref="D4:D42"/>
    </sheetView>
  </sheetViews>
  <sheetFormatPr defaultRowHeight="15" x14ac:dyDescent="0.25"/>
  <cols>
    <col min="1" max="1" width="25.42578125" customWidth="1"/>
    <col min="2" max="2" width="28" customWidth="1"/>
    <col min="3" max="3" width="36.85546875" customWidth="1"/>
    <col min="4" max="4" width="13" customWidth="1"/>
  </cols>
  <sheetData>
    <row r="1" spans="1:4" x14ac:dyDescent="0.25">
      <c r="A1" s="1"/>
      <c r="B1" s="1"/>
      <c r="C1" s="2"/>
      <c r="D1" s="1"/>
    </row>
    <row r="2" spans="1:4" x14ac:dyDescent="0.25">
      <c r="A2" s="1" t="s">
        <v>0</v>
      </c>
      <c r="B2" s="1" t="s">
        <v>41</v>
      </c>
      <c r="C2" s="1" t="s">
        <v>42</v>
      </c>
      <c r="D2" s="2" t="s">
        <v>86</v>
      </c>
    </row>
    <row r="3" spans="1:4" x14ac:dyDescent="0.25">
      <c r="A3" s="1"/>
      <c r="B3" s="1"/>
      <c r="C3" s="1"/>
      <c r="D3" s="2"/>
    </row>
    <row r="4" spans="1:4" x14ac:dyDescent="0.25">
      <c r="A4" s="1" t="s">
        <v>1</v>
      </c>
      <c r="B4" s="2">
        <v>1.1200000000000001</v>
      </c>
      <c r="C4" s="2">
        <v>2.61</v>
      </c>
      <c r="D4" s="8">
        <f>C4/4</f>
        <v>0.65249999999999997</v>
      </c>
    </row>
    <row r="5" spans="1:4" x14ac:dyDescent="0.25">
      <c r="A5" s="1" t="s">
        <v>2</v>
      </c>
      <c r="B5" s="2">
        <v>0.85</v>
      </c>
      <c r="C5" s="2">
        <v>3.28</v>
      </c>
      <c r="D5" s="8">
        <f t="shared" ref="D5:D42" si="0">C5/4</f>
        <v>0.82</v>
      </c>
    </row>
    <row r="6" spans="1:4" x14ac:dyDescent="0.25">
      <c r="A6" s="1" t="s">
        <v>3</v>
      </c>
      <c r="B6" s="2">
        <v>0.92</v>
      </c>
      <c r="C6" s="2">
        <v>3.55</v>
      </c>
      <c r="D6" s="8">
        <f t="shared" si="0"/>
        <v>0.88749999999999996</v>
      </c>
    </row>
    <row r="7" spans="1:4" x14ac:dyDescent="0.25">
      <c r="A7" s="1" t="s">
        <v>4</v>
      </c>
      <c r="B7" s="2">
        <v>0.94</v>
      </c>
      <c r="C7" s="2">
        <v>3.21</v>
      </c>
      <c r="D7" s="8">
        <f t="shared" si="0"/>
        <v>0.80249999999999999</v>
      </c>
    </row>
    <row r="8" spans="1:4" x14ac:dyDescent="0.25">
      <c r="A8" s="1"/>
      <c r="B8" s="2"/>
      <c r="C8" s="2"/>
      <c r="D8" s="8"/>
    </row>
    <row r="9" spans="1:4" x14ac:dyDescent="0.25">
      <c r="A9" s="1" t="s">
        <v>5</v>
      </c>
      <c r="B9" s="2">
        <v>0.88</v>
      </c>
      <c r="C9" s="2">
        <v>4.1399999999999997</v>
      </c>
      <c r="D9" s="8">
        <f t="shared" si="0"/>
        <v>1.0349999999999999</v>
      </c>
    </row>
    <row r="10" spans="1:4" x14ac:dyDescent="0.25">
      <c r="A10" s="1" t="s">
        <v>6</v>
      </c>
      <c r="B10" s="2">
        <v>0.98</v>
      </c>
      <c r="C10" s="2">
        <v>5.73</v>
      </c>
      <c r="D10" s="8">
        <f t="shared" si="0"/>
        <v>1.4325000000000001</v>
      </c>
    </row>
    <row r="11" spans="1:4" x14ac:dyDescent="0.25">
      <c r="A11" s="1" t="s">
        <v>7</v>
      </c>
      <c r="B11" s="2">
        <v>1.05</v>
      </c>
      <c r="C11" s="2">
        <v>3.66</v>
      </c>
      <c r="D11" s="8">
        <f t="shared" si="0"/>
        <v>0.91500000000000004</v>
      </c>
    </row>
    <row r="12" spans="1:4" x14ac:dyDescent="0.25">
      <c r="A12" s="1" t="s">
        <v>8</v>
      </c>
      <c r="B12" s="2">
        <v>1.02</v>
      </c>
      <c r="C12" s="2">
        <v>5.36</v>
      </c>
      <c r="D12" s="8">
        <f t="shared" si="0"/>
        <v>1.34</v>
      </c>
    </row>
    <row r="13" spans="1:4" x14ac:dyDescent="0.25">
      <c r="A13" s="1"/>
      <c r="B13" s="2"/>
      <c r="C13" s="2"/>
      <c r="D13" s="8"/>
    </row>
    <row r="14" spans="1:4" x14ac:dyDescent="0.25">
      <c r="A14" s="1" t="s">
        <v>9</v>
      </c>
      <c r="B14" s="2">
        <v>1.22</v>
      </c>
      <c r="C14" s="2">
        <v>3.81</v>
      </c>
      <c r="D14" s="8">
        <f t="shared" si="0"/>
        <v>0.95250000000000001</v>
      </c>
    </row>
    <row r="15" spans="1:4" x14ac:dyDescent="0.25">
      <c r="A15" s="1" t="s">
        <v>10</v>
      </c>
      <c r="B15" s="2">
        <v>1.17</v>
      </c>
      <c r="C15" s="2">
        <v>3.27</v>
      </c>
      <c r="D15" s="8">
        <f t="shared" si="0"/>
        <v>0.8175</v>
      </c>
    </row>
    <row r="16" spans="1:4" x14ac:dyDescent="0.25">
      <c r="A16" s="1" t="s">
        <v>11</v>
      </c>
      <c r="B16" s="2">
        <v>0.55000000000000004</v>
      </c>
      <c r="C16" s="2">
        <v>3.96</v>
      </c>
      <c r="D16" s="8">
        <f t="shared" si="0"/>
        <v>0.99</v>
      </c>
    </row>
    <row r="17" spans="1:4" x14ac:dyDescent="0.25">
      <c r="A17" s="1" t="s">
        <v>12</v>
      </c>
      <c r="B17" s="2">
        <v>1.45</v>
      </c>
      <c r="C17" s="2">
        <v>3.86</v>
      </c>
      <c r="D17" s="8">
        <f t="shared" si="0"/>
        <v>0.96499999999999997</v>
      </c>
    </row>
    <row r="18" spans="1:4" x14ac:dyDescent="0.25">
      <c r="A18" s="1"/>
      <c r="B18" s="2"/>
      <c r="C18" s="2"/>
      <c r="D18" s="8"/>
    </row>
    <row r="19" spans="1:4" x14ac:dyDescent="0.25">
      <c r="A19" s="1" t="s">
        <v>13</v>
      </c>
      <c r="B19" s="2">
        <v>1.54</v>
      </c>
      <c r="C19" s="2">
        <v>5.46</v>
      </c>
      <c r="D19" s="8">
        <f t="shared" si="0"/>
        <v>1.365</v>
      </c>
    </row>
    <row r="20" spans="1:4" x14ac:dyDescent="0.25">
      <c r="A20" s="1" t="s">
        <v>14</v>
      </c>
      <c r="B20" s="2">
        <v>0.75</v>
      </c>
      <c r="C20" s="8">
        <v>5.2</v>
      </c>
      <c r="D20" s="8">
        <f t="shared" si="0"/>
        <v>1.3</v>
      </c>
    </row>
    <row r="21" spans="1:4" x14ac:dyDescent="0.25">
      <c r="A21" s="1" t="s">
        <v>15</v>
      </c>
      <c r="B21" s="2">
        <v>0.79</v>
      </c>
      <c r="C21" s="2">
        <v>6.66</v>
      </c>
      <c r="D21" s="8">
        <f t="shared" si="0"/>
        <v>1.665</v>
      </c>
    </row>
    <row r="22" spans="1:4" x14ac:dyDescent="0.25">
      <c r="A22" s="1" t="s">
        <v>16</v>
      </c>
      <c r="B22" s="2">
        <v>0.69</v>
      </c>
      <c r="C22" s="2">
        <v>3.77</v>
      </c>
      <c r="D22" s="8">
        <f t="shared" si="0"/>
        <v>0.9425</v>
      </c>
    </row>
    <row r="23" spans="1:4" x14ac:dyDescent="0.25">
      <c r="A23" s="1"/>
      <c r="B23" s="2"/>
      <c r="C23" s="2"/>
      <c r="D23" s="8"/>
    </row>
    <row r="24" spans="1:4" x14ac:dyDescent="0.25">
      <c r="A24" s="1" t="s">
        <v>17</v>
      </c>
      <c r="B24" s="2">
        <v>0.93</v>
      </c>
      <c r="C24" s="2">
        <v>3.13</v>
      </c>
      <c r="D24" s="8">
        <f t="shared" si="0"/>
        <v>0.78249999999999997</v>
      </c>
    </row>
    <row r="25" spans="1:4" x14ac:dyDescent="0.25">
      <c r="A25" s="1" t="s">
        <v>18</v>
      </c>
      <c r="B25" s="2">
        <v>1.35</v>
      </c>
      <c r="C25" s="2">
        <v>3.48</v>
      </c>
      <c r="D25" s="8">
        <f t="shared" si="0"/>
        <v>0.87</v>
      </c>
    </row>
    <row r="26" spans="1:4" x14ac:dyDescent="0.25">
      <c r="A26" s="1" t="s">
        <v>19</v>
      </c>
      <c r="B26" s="2">
        <v>1.57</v>
      </c>
      <c r="C26" s="2">
        <v>2.96</v>
      </c>
      <c r="D26" s="8">
        <f t="shared" si="0"/>
        <v>0.74</v>
      </c>
    </row>
    <row r="27" spans="1:4" x14ac:dyDescent="0.25">
      <c r="A27" s="1" t="s">
        <v>20</v>
      </c>
      <c r="B27" s="8">
        <v>1</v>
      </c>
      <c r="C27" s="2">
        <v>3.53</v>
      </c>
      <c r="D27" s="8">
        <f t="shared" si="0"/>
        <v>0.88249999999999995</v>
      </c>
    </row>
    <row r="28" spans="1:4" x14ac:dyDescent="0.25">
      <c r="A28" s="1"/>
      <c r="B28" s="2"/>
      <c r="C28" s="2"/>
      <c r="D28" s="8"/>
    </row>
    <row r="29" spans="1:4" x14ac:dyDescent="0.25">
      <c r="A29" s="1" t="s">
        <v>21</v>
      </c>
      <c r="B29" s="2">
        <v>1.92</v>
      </c>
      <c r="C29" s="2">
        <v>4.3600000000000003</v>
      </c>
      <c r="D29" s="8">
        <f t="shared" si="0"/>
        <v>1.0900000000000001</v>
      </c>
    </row>
    <row r="30" spans="1:4" x14ac:dyDescent="0.25">
      <c r="A30" s="1" t="s">
        <v>22</v>
      </c>
      <c r="B30" s="2">
        <v>1.01</v>
      </c>
      <c r="C30" s="2">
        <v>4.21</v>
      </c>
      <c r="D30" s="8">
        <f t="shared" si="0"/>
        <v>1.0525</v>
      </c>
    </row>
    <row r="31" spans="1:4" x14ac:dyDescent="0.25">
      <c r="A31" s="1" t="s">
        <v>23</v>
      </c>
      <c r="B31" s="2">
        <v>1.24</v>
      </c>
      <c r="C31" s="2">
        <v>4.42</v>
      </c>
      <c r="D31" s="8">
        <f t="shared" si="0"/>
        <v>1.105</v>
      </c>
    </row>
    <row r="32" spans="1:4" x14ac:dyDescent="0.25">
      <c r="A32" s="1" t="s">
        <v>24</v>
      </c>
      <c r="B32" s="2">
        <v>1.94</v>
      </c>
      <c r="C32" s="2">
        <v>5.21</v>
      </c>
      <c r="D32" s="8">
        <f t="shared" si="0"/>
        <v>1.3025</v>
      </c>
    </row>
    <row r="33" spans="1:4" x14ac:dyDescent="0.25">
      <c r="A33" s="1"/>
      <c r="B33" s="2"/>
      <c r="C33" s="2"/>
      <c r="D33" s="8"/>
    </row>
    <row r="34" spans="1:4" x14ac:dyDescent="0.25">
      <c r="A34" s="1" t="s">
        <v>25</v>
      </c>
      <c r="B34" s="2">
        <v>1.31</v>
      </c>
      <c r="C34" s="2">
        <v>6.35</v>
      </c>
      <c r="D34" s="8">
        <f t="shared" si="0"/>
        <v>1.5874999999999999</v>
      </c>
    </row>
    <row r="35" spans="1:4" x14ac:dyDescent="0.25">
      <c r="A35" s="1" t="s">
        <v>26</v>
      </c>
      <c r="B35" s="2">
        <v>0.75</v>
      </c>
      <c r="C35" s="8">
        <v>4.2</v>
      </c>
      <c r="D35" s="8">
        <f t="shared" si="0"/>
        <v>1.05</v>
      </c>
    </row>
    <row r="36" spans="1:4" x14ac:dyDescent="0.25">
      <c r="A36" s="1" t="s">
        <v>27</v>
      </c>
      <c r="B36" s="2">
        <v>0.88</v>
      </c>
      <c r="C36" s="2">
        <v>4.1399999999999997</v>
      </c>
      <c r="D36" s="8">
        <f t="shared" si="0"/>
        <v>1.0349999999999999</v>
      </c>
    </row>
    <row r="37" spans="1:4" x14ac:dyDescent="0.25">
      <c r="A37" s="1" t="s">
        <v>28</v>
      </c>
      <c r="B37" s="8">
        <v>1.4</v>
      </c>
      <c r="C37" s="2">
        <v>4.97</v>
      </c>
      <c r="D37" s="8">
        <f t="shared" si="0"/>
        <v>1.2424999999999999</v>
      </c>
    </row>
    <row r="38" spans="1:4" x14ac:dyDescent="0.25">
      <c r="A38" s="1"/>
      <c r="B38" s="2"/>
      <c r="C38" s="2"/>
      <c r="D38" s="8"/>
    </row>
    <row r="39" spans="1:4" x14ac:dyDescent="0.25">
      <c r="A39" s="1" t="s">
        <v>29</v>
      </c>
      <c r="B39" s="2">
        <v>2.12</v>
      </c>
      <c r="C39" s="2">
        <v>6.33</v>
      </c>
      <c r="D39" s="8">
        <f t="shared" si="0"/>
        <v>1.5825</v>
      </c>
    </row>
    <row r="40" spans="1:4" x14ac:dyDescent="0.25">
      <c r="A40" s="1" t="s">
        <v>30</v>
      </c>
      <c r="B40" s="2">
        <v>0.87</v>
      </c>
      <c r="C40" s="2">
        <v>5.91</v>
      </c>
      <c r="D40" s="8">
        <f t="shared" si="0"/>
        <v>1.4775</v>
      </c>
    </row>
    <row r="41" spans="1:4" x14ac:dyDescent="0.25">
      <c r="A41" s="1" t="s">
        <v>31</v>
      </c>
      <c r="B41" s="2">
        <v>0.97</v>
      </c>
      <c r="C41" s="2">
        <v>3.86</v>
      </c>
      <c r="D41" s="8">
        <f t="shared" si="0"/>
        <v>0.96499999999999997</v>
      </c>
    </row>
    <row r="42" spans="1:4" x14ac:dyDescent="0.25">
      <c r="A42" s="1" t="s">
        <v>32</v>
      </c>
      <c r="B42" s="2">
        <v>1.41</v>
      </c>
      <c r="C42" s="2">
        <v>4.99</v>
      </c>
      <c r="D42" s="8">
        <f t="shared" si="0"/>
        <v>1.2475000000000001</v>
      </c>
    </row>
    <row r="43" spans="1:4" x14ac:dyDescent="0.25">
      <c r="A43" s="1"/>
      <c r="B43" s="1"/>
      <c r="C43" s="1"/>
      <c r="D43" s="2"/>
    </row>
    <row r="45" spans="1:4" x14ac:dyDescent="0.25">
      <c r="A45" s="4" t="s">
        <v>9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H21" sqref="H21"/>
    </sheetView>
  </sheetViews>
  <sheetFormatPr defaultRowHeight="15" x14ac:dyDescent="0.25"/>
  <cols>
    <col min="1" max="1" width="26.5703125" customWidth="1"/>
    <col min="2" max="2" width="27.7109375" customWidth="1"/>
    <col min="3" max="3" width="35.7109375" customWidth="1"/>
    <col min="4" max="4" width="14.140625" customWidth="1"/>
  </cols>
  <sheetData>
    <row r="1" spans="1:4" x14ac:dyDescent="0.25">
      <c r="A1" s="1"/>
      <c r="B1" s="1"/>
      <c r="C1" s="2"/>
      <c r="D1" s="1"/>
    </row>
    <row r="2" spans="1:4" x14ac:dyDescent="0.25">
      <c r="A2" s="1" t="s">
        <v>0</v>
      </c>
      <c r="B2" s="1" t="s">
        <v>40</v>
      </c>
      <c r="C2" s="1" t="s">
        <v>43</v>
      </c>
      <c r="D2" s="2" t="s">
        <v>86</v>
      </c>
    </row>
    <row r="3" spans="1:4" x14ac:dyDescent="0.25">
      <c r="A3" s="1"/>
      <c r="B3" s="1"/>
      <c r="C3" s="1"/>
      <c r="D3" s="1"/>
    </row>
    <row r="4" spans="1:4" x14ac:dyDescent="0.25">
      <c r="A4" s="1" t="s">
        <v>1</v>
      </c>
      <c r="B4" s="8">
        <v>0.28999999999999998</v>
      </c>
      <c r="C4" s="8">
        <v>0.85</v>
      </c>
      <c r="D4" s="9">
        <f>C4/4</f>
        <v>0.21249999999999999</v>
      </c>
    </row>
    <row r="5" spans="1:4" x14ac:dyDescent="0.25">
      <c r="A5" s="1" t="s">
        <v>2</v>
      </c>
      <c r="B5" s="8">
        <v>0.34</v>
      </c>
      <c r="C5" s="8">
        <v>1.77</v>
      </c>
      <c r="D5" s="9">
        <f t="shared" ref="D5:D42" si="0">C5/4</f>
        <v>0.4425</v>
      </c>
    </row>
    <row r="6" spans="1:4" x14ac:dyDescent="0.25">
      <c r="A6" s="1" t="s">
        <v>3</v>
      </c>
      <c r="B6" s="8">
        <v>0.17</v>
      </c>
      <c r="C6" s="8">
        <v>1.03</v>
      </c>
      <c r="D6" s="9">
        <f t="shared" si="0"/>
        <v>0.25750000000000001</v>
      </c>
    </row>
    <row r="7" spans="1:4" x14ac:dyDescent="0.25">
      <c r="A7" s="1" t="s">
        <v>4</v>
      </c>
      <c r="B7" s="8">
        <v>0.21</v>
      </c>
      <c r="C7" s="8">
        <v>1.25</v>
      </c>
      <c r="D7" s="9">
        <f t="shared" si="0"/>
        <v>0.3125</v>
      </c>
    </row>
    <row r="8" spans="1:4" x14ac:dyDescent="0.25">
      <c r="A8" s="1"/>
      <c r="B8" s="8"/>
      <c r="C8" s="8"/>
      <c r="D8" s="9"/>
    </row>
    <row r="9" spans="1:4" x14ac:dyDescent="0.25">
      <c r="A9" s="1" t="s">
        <v>5</v>
      </c>
      <c r="B9" s="8">
        <v>0.28999999999999998</v>
      </c>
      <c r="C9" s="8">
        <v>1.19</v>
      </c>
      <c r="D9" s="9">
        <f t="shared" si="0"/>
        <v>0.29749999999999999</v>
      </c>
    </row>
    <row r="10" spans="1:4" x14ac:dyDescent="0.25">
      <c r="A10" s="1" t="s">
        <v>6</v>
      </c>
      <c r="B10" s="8">
        <v>0.33</v>
      </c>
      <c r="C10" s="8">
        <v>1.64</v>
      </c>
      <c r="D10" s="9">
        <f t="shared" si="0"/>
        <v>0.41</v>
      </c>
    </row>
    <row r="11" spans="1:4" x14ac:dyDescent="0.25">
      <c r="A11" s="1" t="s">
        <v>7</v>
      </c>
      <c r="B11" s="8">
        <v>0.23</v>
      </c>
      <c r="C11" s="8">
        <v>0.98</v>
      </c>
      <c r="D11" s="9">
        <f t="shared" si="0"/>
        <v>0.245</v>
      </c>
    </row>
    <row r="12" spans="1:4" x14ac:dyDescent="0.25">
      <c r="A12" s="1" t="s">
        <v>8</v>
      </c>
      <c r="B12" s="8">
        <v>0.28999999999999998</v>
      </c>
      <c r="C12" s="8">
        <v>1.02</v>
      </c>
      <c r="D12" s="9">
        <f t="shared" si="0"/>
        <v>0.255</v>
      </c>
    </row>
    <row r="13" spans="1:4" x14ac:dyDescent="0.25">
      <c r="A13" s="1"/>
      <c r="B13" s="8"/>
      <c r="C13" s="8"/>
      <c r="D13" s="9"/>
    </row>
    <row r="14" spans="1:4" x14ac:dyDescent="0.25">
      <c r="A14" s="1" t="s">
        <v>9</v>
      </c>
      <c r="B14" s="8">
        <v>0.24</v>
      </c>
      <c r="C14" s="8">
        <v>1.07</v>
      </c>
      <c r="D14" s="9">
        <f t="shared" si="0"/>
        <v>0.26750000000000002</v>
      </c>
    </row>
    <row r="15" spans="1:4" x14ac:dyDescent="0.25">
      <c r="A15" s="1" t="s">
        <v>10</v>
      </c>
      <c r="B15" s="8">
        <v>0.18</v>
      </c>
      <c r="C15" s="8">
        <v>1.03</v>
      </c>
      <c r="D15" s="9">
        <f t="shared" si="0"/>
        <v>0.25750000000000001</v>
      </c>
    </row>
    <row r="16" spans="1:4" x14ac:dyDescent="0.25">
      <c r="A16" s="1" t="s">
        <v>11</v>
      </c>
      <c r="B16" s="8">
        <v>0.1</v>
      </c>
      <c r="C16" s="8">
        <v>0.97</v>
      </c>
      <c r="D16" s="9">
        <f t="shared" si="0"/>
        <v>0.24249999999999999</v>
      </c>
    </row>
    <row r="17" spans="1:4" x14ac:dyDescent="0.25">
      <c r="A17" s="1" t="s">
        <v>12</v>
      </c>
      <c r="B17" s="8">
        <v>0.18</v>
      </c>
      <c r="C17" s="8">
        <v>1.27</v>
      </c>
      <c r="D17" s="9">
        <f t="shared" si="0"/>
        <v>0.3175</v>
      </c>
    </row>
    <row r="18" spans="1:4" x14ac:dyDescent="0.25">
      <c r="A18" s="1"/>
      <c r="B18" s="8"/>
      <c r="C18" s="8"/>
      <c r="D18" s="9"/>
    </row>
    <row r="19" spans="1:4" x14ac:dyDescent="0.25">
      <c r="A19" s="1" t="s">
        <v>13</v>
      </c>
      <c r="B19" s="8">
        <v>0.13</v>
      </c>
      <c r="C19" s="8">
        <v>0.96</v>
      </c>
      <c r="D19" s="9">
        <f t="shared" si="0"/>
        <v>0.24</v>
      </c>
    </row>
    <row r="20" spans="1:4" x14ac:dyDescent="0.25">
      <c r="A20" s="1" t="s">
        <v>14</v>
      </c>
      <c r="B20" s="8">
        <v>0.25</v>
      </c>
      <c r="C20" s="8">
        <v>1.04</v>
      </c>
      <c r="D20" s="9">
        <f t="shared" si="0"/>
        <v>0.26</v>
      </c>
    </row>
    <row r="21" spans="1:4" x14ac:dyDescent="0.25">
      <c r="A21" s="1" t="s">
        <v>15</v>
      </c>
      <c r="B21" s="8">
        <v>0.09</v>
      </c>
      <c r="C21" s="8">
        <v>0.56000000000000005</v>
      </c>
      <c r="D21" s="9">
        <f t="shared" si="0"/>
        <v>0.14000000000000001</v>
      </c>
    </row>
    <row r="22" spans="1:4" x14ac:dyDescent="0.25">
      <c r="A22" s="1" t="s">
        <v>16</v>
      </c>
      <c r="B22" s="8">
        <v>0.09</v>
      </c>
      <c r="C22" s="8">
        <v>0.36</v>
      </c>
      <c r="D22" s="9">
        <f t="shared" si="0"/>
        <v>0.09</v>
      </c>
    </row>
    <row r="23" spans="1:4" x14ac:dyDescent="0.25">
      <c r="A23" s="1"/>
      <c r="B23" s="8"/>
      <c r="C23" s="8"/>
      <c r="D23" s="9"/>
    </row>
    <row r="24" spans="1:4" x14ac:dyDescent="0.25">
      <c r="A24" s="1" t="s">
        <v>17</v>
      </c>
      <c r="B24" s="8">
        <v>0.21</v>
      </c>
      <c r="C24" s="8">
        <v>1.1000000000000001</v>
      </c>
      <c r="D24" s="9">
        <f t="shared" si="0"/>
        <v>0.27500000000000002</v>
      </c>
    </row>
    <row r="25" spans="1:4" x14ac:dyDescent="0.25">
      <c r="A25" s="1" t="s">
        <v>18</v>
      </c>
      <c r="B25" s="8">
        <v>0.25</v>
      </c>
      <c r="C25" s="8">
        <v>0.91</v>
      </c>
      <c r="D25" s="9">
        <f t="shared" si="0"/>
        <v>0.22750000000000001</v>
      </c>
    </row>
    <row r="26" spans="1:4" x14ac:dyDescent="0.25">
      <c r="A26" s="1" t="s">
        <v>19</v>
      </c>
      <c r="B26" s="8">
        <v>0.33</v>
      </c>
      <c r="C26" s="8">
        <v>1.1200000000000001</v>
      </c>
      <c r="D26" s="9">
        <f t="shared" si="0"/>
        <v>0.28000000000000003</v>
      </c>
    </row>
    <row r="27" spans="1:4" x14ac:dyDescent="0.25">
      <c r="A27" s="1" t="s">
        <v>20</v>
      </c>
      <c r="B27" s="8">
        <v>0.3</v>
      </c>
      <c r="C27" s="8">
        <v>0.92</v>
      </c>
      <c r="D27" s="9">
        <f t="shared" si="0"/>
        <v>0.23</v>
      </c>
    </row>
    <row r="28" spans="1:4" x14ac:dyDescent="0.25">
      <c r="A28" s="1"/>
      <c r="B28" s="8"/>
      <c r="C28" s="8"/>
      <c r="D28" s="9"/>
    </row>
    <row r="29" spans="1:4" x14ac:dyDescent="0.25">
      <c r="A29" s="1" t="s">
        <v>21</v>
      </c>
      <c r="B29" s="8">
        <v>0.38</v>
      </c>
      <c r="C29" s="8">
        <v>0.89</v>
      </c>
      <c r="D29" s="9">
        <f t="shared" si="0"/>
        <v>0.2225</v>
      </c>
    </row>
    <row r="30" spans="1:4" x14ac:dyDescent="0.25">
      <c r="A30" s="1" t="s">
        <v>22</v>
      </c>
      <c r="B30" s="8">
        <v>0.26</v>
      </c>
      <c r="C30" s="8">
        <v>1.07</v>
      </c>
      <c r="D30" s="9">
        <f t="shared" si="0"/>
        <v>0.26750000000000002</v>
      </c>
    </row>
    <row r="31" spans="1:4" x14ac:dyDescent="0.25">
      <c r="A31" s="1" t="s">
        <v>23</v>
      </c>
      <c r="B31" s="8">
        <v>0.28999999999999998</v>
      </c>
      <c r="C31" s="8">
        <v>0.96</v>
      </c>
      <c r="D31" s="9">
        <f t="shared" si="0"/>
        <v>0.24</v>
      </c>
    </row>
    <row r="32" spans="1:4" x14ac:dyDescent="0.25">
      <c r="A32" s="1" t="s">
        <v>24</v>
      </c>
      <c r="B32" s="8">
        <v>0.43</v>
      </c>
      <c r="C32" s="8">
        <v>1.1499999999999999</v>
      </c>
      <c r="D32" s="9">
        <f t="shared" si="0"/>
        <v>0.28749999999999998</v>
      </c>
    </row>
    <row r="33" spans="1:4" x14ac:dyDescent="0.25">
      <c r="A33" s="1"/>
      <c r="B33" s="8"/>
      <c r="C33" s="8"/>
      <c r="D33" s="9"/>
    </row>
    <row r="34" spans="1:4" x14ac:dyDescent="0.25">
      <c r="A34" s="1" t="s">
        <v>25</v>
      </c>
      <c r="B34" s="8">
        <v>0.2</v>
      </c>
      <c r="C34" s="8">
        <v>1.83</v>
      </c>
      <c r="D34" s="9">
        <f t="shared" si="0"/>
        <v>0.45750000000000002</v>
      </c>
    </row>
    <row r="35" spans="1:4" x14ac:dyDescent="0.25">
      <c r="A35" s="1" t="s">
        <v>26</v>
      </c>
      <c r="B35" s="8">
        <v>0.15</v>
      </c>
      <c r="C35" s="8">
        <v>1.03</v>
      </c>
      <c r="D35" s="9">
        <f t="shared" si="0"/>
        <v>0.25750000000000001</v>
      </c>
    </row>
    <row r="36" spans="1:4" x14ac:dyDescent="0.25">
      <c r="A36" s="1" t="s">
        <v>27</v>
      </c>
      <c r="B36" s="8">
        <v>0.11</v>
      </c>
      <c r="C36" s="8">
        <v>1.02</v>
      </c>
      <c r="D36" s="9">
        <f t="shared" si="0"/>
        <v>0.255</v>
      </c>
    </row>
    <row r="37" spans="1:4" x14ac:dyDescent="0.25">
      <c r="A37" s="1" t="s">
        <v>28</v>
      </c>
      <c r="B37" s="8">
        <v>0.16</v>
      </c>
      <c r="C37" s="8">
        <v>1.3</v>
      </c>
      <c r="D37" s="9">
        <f t="shared" si="0"/>
        <v>0.32500000000000001</v>
      </c>
    </row>
    <row r="38" spans="1:4" x14ac:dyDescent="0.25">
      <c r="A38" s="1"/>
      <c r="B38" s="8"/>
      <c r="C38" s="8"/>
      <c r="D38" s="9"/>
    </row>
    <row r="39" spans="1:4" x14ac:dyDescent="0.25">
      <c r="A39" s="1" t="s">
        <v>29</v>
      </c>
      <c r="B39" s="8">
        <v>0.28000000000000003</v>
      </c>
      <c r="C39" s="8">
        <v>0.93</v>
      </c>
      <c r="D39" s="9">
        <f t="shared" si="0"/>
        <v>0.23250000000000001</v>
      </c>
    </row>
    <row r="40" spans="1:4" x14ac:dyDescent="0.25">
      <c r="A40" s="1" t="s">
        <v>30</v>
      </c>
      <c r="B40" s="8">
        <v>0.1</v>
      </c>
      <c r="C40" s="8">
        <v>0.5</v>
      </c>
      <c r="D40" s="9">
        <f t="shared" si="0"/>
        <v>0.125</v>
      </c>
    </row>
    <row r="41" spans="1:4" x14ac:dyDescent="0.25">
      <c r="A41" s="1" t="s">
        <v>31</v>
      </c>
      <c r="B41" s="8">
        <v>0.06</v>
      </c>
      <c r="C41" s="8">
        <v>0.23</v>
      </c>
      <c r="D41" s="9">
        <f t="shared" si="0"/>
        <v>5.7500000000000002E-2</v>
      </c>
    </row>
    <row r="42" spans="1:4" x14ac:dyDescent="0.25">
      <c r="A42" s="1" t="s">
        <v>32</v>
      </c>
      <c r="B42" s="8">
        <v>0.08</v>
      </c>
      <c r="C42" s="8">
        <v>0.26</v>
      </c>
      <c r="D42" s="9">
        <f t="shared" si="0"/>
        <v>6.5000000000000002E-2</v>
      </c>
    </row>
    <row r="43" spans="1:4" x14ac:dyDescent="0.25">
      <c r="A43" s="1"/>
      <c r="B43" s="1"/>
      <c r="C43" s="1"/>
      <c r="D43" s="1"/>
    </row>
    <row r="45" spans="1:4" x14ac:dyDescent="0.25">
      <c r="A45" t="s">
        <v>100</v>
      </c>
    </row>
    <row r="46" spans="1:4" x14ac:dyDescent="0.25">
      <c r="B46" t="s">
        <v>10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J9" sqref="J9"/>
    </sheetView>
  </sheetViews>
  <sheetFormatPr defaultRowHeight="15" x14ac:dyDescent="0.25"/>
  <cols>
    <col min="1" max="1" width="25.28515625" customWidth="1"/>
    <col min="2" max="2" width="37.28515625" customWidth="1"/>
    <col min="3" max="3" width="2.42578125" customWidth="1"/>
    <col min="4" max="4" width="34.85546875" customWidth="1"/>
    <col min="5" max="5" width="2.42578125" customWidth="1"/>
    <col min="6" max="6" width="34.28515625" customWidth="1"/>
  </cols>
  <sheetData>
    <row r="1" spans="1:6" x14ac:dyDescent="0.25">
      <c r="A1" t="s">
        <v>0</v>
      </c>
      <c r="B1" t="s">
        <v>134</v>
      </c>
      <c r="D1" t="s">
        <v>135</v>
      </c>
      <c r="F1" t="s">
        <v>87</v>
      </c>
    </row>
    <row r="3" spans="1:6" x14ac:dyDescent="0.25">
      <c r="A3" t="s">
        <v>1</v>
      </c>
      <c r="B3" s="13">
        <v>0.28999999999999998</v>
      </c>
      <c r="C3" s="12"/>
      <c r="D3" s="12">
        <v>1.1200000000000001</v>
      </c>
      <c r="E3" s="5"/>
      <c r="F3" s="10">
        <f>B3/D3</f>
        <v>0.2589285714285714</v>
      </c>
    </row>
    <row r="4" spans="1:6" x14ac:dyDescent="0.25">
      <c r="A4" t="s">
        <v>2</v>
      </c>
      <c r="B4" s="13">
        <v>0.34</v>
      </c>
      <c r="C4" s="12"/>
      <c r="D4" s="12">
        <v>0.85</v>
      </c>
      <c r="E4" s="5"/>
      <c r="F4" s="10">
        <f t="shared" ref="F4:F41" si="0">B4/D4</f>
        <v>0.4</v>
      </c>
    </row>
    <row r="5" spans="1:6" x14ac:dyDescent="0.25">
      <c r="A5" t="s">
        <v>3</v>
      </c>
      <c r="B5" s="13">
        <v>0.17</v>
      </c>
      <c r="C5" s="12"/>
      <c r="D5" s="12">
        <v>0.92</v>
      </c>
      <c r="E5" s="5"/>
      <c r="F5" s="10">
        <f t="shared" si="0"/>
        <v>0.18478260869565219</v>
      </c>
    </row>
    <row r="6" spans="1:6" x14ac:dyDescent="0.25">
      <c r="A6" t="s">
        <v>4</v>
      </c>
      <c r="B6" s="13">
        <v>0.21</v>
      </c>
      <c r="C6" s="12"/>
      <c r="D6" s="12">
        <v>0.94</v>
      </c>
      <c r="E6" s="5"/>
      <c r="F6" s="10">
        <f t="shared" si="0"/>
        <v>0.22340425531914895</v>
      </c>
    </row>
    <row r="7" spans="1:6" x14ac:dyDescent="0.25">
      <c r="B7" s="13"/>
      <c r="C7" s="12"/>
      <c r="D7" s="12"/>
      <c r="E7" s="5"/>
      <c r="F7" s="10"/>
    </row>
    <row r="8" spans="1:6" x14ac:dyDescent="0.25">
      <c r="A8" t="s">
        <v>5</v>
      </c>
      <c r="B8" s="13">
        <v>0.28999999999999998</v>
      </c>
      <c r="C8" s="12"/>
      <c r="D8" s="12">
        <v>0.88</v>
      </c>
      <c r="E8" s="5"/>
      <c r="F8" s="10">
        <f t="shared" si="0"/>
        <v>0.32954545454545453</v>
      </c>
    </row>
    <row r="9" spans="1:6" x14ac:dyDescent="0.25">
      <c r="A9" t="s">
        <v>6</v>
      </c>
      <c r="B9" s="13">
        <v>0.33</v>
      </c>
      <c r="C9" s="12"/>
      <c r="D9" s="12">
        <v>0.98</v>
      </c>
      <c r="E9" s="5"/>
      <c r="F9" s="10">
        <f t="shared" si="0"/>
        <v>0.33673469387755106</v>
      </c>
    </row>
    <row r="10" spans="1:6" x14ac:dyDescent="0.25">
      <c r="A10" t="s">
        <v>7</v>
      </c>
      <c r="B10" s="13">
        <v>0.23</v>
      </c>
      <c r="C10" s="12"/>
      <c r="D10" s="12">
        <v>1.05</v>
      </c>
      <c r="E10" s="5"/>
      <c r="F10" s="10">
        <f t="shared" si="0"/>
        <v>0.21904761904761905</v>
      </c>
    </row>
    <row r="11" spans="1:6" x14ac:dyDescent="0.25">
      <c r="A11" t="s">
        <v>8</v>
      </c>
      <c r="B11" s="13">
        <v>0.28999999999999998</v>
      </c>
      <c r="C11" s="12"/>
      <c r="D11" s="12">
        <v>1.02</v>
      </c>
      <c r="E11" s="5"/>
      <c r="F11" s="10">
        <f t="shared" si="0"/>
        <v>0.28431372549019607</v>
      </c>
    </row>
    <row r="12" spans="1:6" x14ac:dyDescent="0.25">
      <c r="B12" s="13"/>
      <c r="C12" s="12"/>
      <c r="D12" s="12"/>
      <c r="E12" s="5"/>
      <c r="F12" s="10"/>
    </row>
    <row r="13" spans="1:6" x14ac:dyDescent="0.25">
      <c r="A13" t="s">
        <v>9</v>
      </c>
      <c r="B13" s="13">
        <v>0.24</v>
      </c>
      <c r="C13" s="12"/>
      <c r="D13" s="12">
        <v>1.22</v>
      </c>
      <c r="E13" s="5"/>
      <c r="F13" s="10">
        <f t="shared" si="0"/>
        <v>0.19672131147540983</v>
      </c>
    </row>
    <row r="14" spans="1:6" x14ac:dyDescent="0.25">
      <c r="A14" t="s">
        <v>10</v>
      </c>
      <c r="B14" s="13">
        <v>0.18</v>
      </c>
      <c r="C14" s="12"/>
      <c r="D14" s="12">
        <v>1.17</v>
      </c>
      <c r="E14" s="5"/>
      <c r="F14" s="10">
        <f t="shared" si="0"/>
        <v>0.15384615384615385</v>
      </c>
    </row>
    <row r="15" spans="1:6" x14ac:dyDescent="0.25">
      <c r="A15" t="s">
        <v>11</v>
      </c>
      <c r="B15" s="13">
        <v>0.1</v>
      </c>
      <c r="C15" s="12"/>
      <c r="D15" s="12">
        <v>0.55000000000000004</v>
      </c>
      <c r="E15" s="5"/>
      <c r="F15" s="10">
        <f t="shared" si="0"/>
        <v>0.18181818181818182</v>
      </c>
    </row>
    <row r="16" spans="1:6" x14ac:dyDescent="0.25">
      <c r="A16" t="s">
        <v>12</v>
      </c>
      <c r="B16" s="13">
        <v>0.18</v>
      </c>
      <c r="C16" s="12"/>
      <c r="D16" s="12">
        <v>1.45</v>
      </c>
      <c r="E16" s="5"/>
      <c r="F16" s="10">
        <f t="shared" si="0"/>
        <v>0.12413793103448276</v>
      </c>
    </row>
    <row r="17" spans="1:6" x14ac:dyDescent="0.25">
      <c r="B17" s="13"/>
      <c r="C17" s="12"/>
      <c r="D17" s="12"/>
      <c r="E17" s="5"/>
      <c r="F17" s="10"/>
    </row>
    <row r="18" spans="1:6" x14ac:dyDescent="0.25">
      <c r="A18" t="s">
        <v>13</v>
      </c>
      <c r="B18" s="13">
        <v>0.13</v>
      </c>
      <c r="C18" s="12"/>
      <c r="D18" s="12">
        <v>1.54</v>
      </c>
      <c r="E18" s="5"/>
      <c r="F18" s="10">
        <f t="shared" si="0"/>
        <v>8.4415584415584416E-2</v>
      </c>
    </row>
    <row r="19" spans="1:6" x14ac:dyDescent="0.25">
      <c r="A19" t="s">
        <v>14</v>
      </c>
      <c r="B19" s="13">
        <v>0.25</v>
      </c>
      <c r="C19" s="12"/>
      <c r="D19" s="12">
        <v>0.75</v>
      </c>
      <c r="E19" s="5"/>
      <c r="F19" s="10">
        <f t="shared" si="0"/>
        <v>0.33333333333333331</v>
      </c>
    </row>
    <row r="20" spans="1:6" x14ac:dyDescent="0.25">
      <c r="A20" t="s">
        <v>15</v>
      </c>
      <c r="B20" s="13">
        <v>0.09</v>
      </c>
      <c r="C20" s="12"/>
      <c r="D20" s="12">
        <v>0.79</v>
      </c>
      <c r="E20" s="5"/>
      <c r="F20" s="10">
        <f t="shared" si="0"/>
        <v>0.11392405063291139</v>
      </c>
    </row>
    <row r="21" spans="1:6" x14ac:dyDescent="0.25">
      <c r="A21" t="s">
        <v>16</v>
      </c>
      <c r="B21" s="13">
        <v>0.09</v>
      </c>
      <c r="C21" s="12"/>
      <c r="D21" s="12">
        <v>0.69</v>
      </c>
      <c r="E21" s="5"/>
      <c r="F21" s="10">
        <f t="shared" si="0"/>
        <v>0.13043478260869565</v>
      </c>
    </row>
    <row r="22" spans="1:6" x14ac:dyDescent="0.25">
      <c r="B22" s="13"/>
      <c r="C22" s="12"/>
      <c r="D22" s="12"/>
      <c r="E22" s="5"/>
      <c r="F22" s="10"/>
    </row>
    <row r="23" spans="1:6" x14ac:dyDescent="0.25">
      <c r="A23" t="s">
        <v>17</v>
      </c>
      <c r="B23" s="13">
        <v>0.21</v>
      </c>
      <c r="C23" s="12"/>
      <c r="D23" s="12">
        <v>0.93</v>
      </c>
      <c r="E23" s="5"/>
      <c r="F23" s="10">
        <f t="shared" si="0"/>
        <v>0.22580645161290319</v>
      </c>
    </row>
    <row r="24" spans="1:6" x14ac:dyDescent="0.25">
      <c r="A24" t="s">
        <v>18</v>
      </c>
      <c r="B24" s="13">
        <v>0.25</v>
      </c>
      <c r="C24" s="12"/>
      <c r="D24" s="12">
        <v>1.35</v>
      </c>
      <c r="E24" s="5"/>
      <c r="F24" s="10">
        <f t="shared" si="0"/>
        <v>0.18518518518518517</v>
      </c>
    </row>
    <row r="25" spans="1:6" x14ac:dyDescent="0.25">
      <c r="A25" t="s">
        <v>19</v>
      </c>
      <c r="B25" s="13">
        <v>0.33</v>
      </c>
      <c r="C25" s="12"/>
      <c r="D25" s="12">
        <v>1.57</v>
      </c>
      <c r="E25" s="5"/>
      <c r="F25" s="10">
        <f t="shared" si="0"/>
        <v>0.21019108280254778</v>
      </c>
    </row>
    <row r="26" spans="1:6" x14ac:dyDescent="0.25">
      <c r="A26" t="s">
        <v>20</v>
      </c>
      <c r="B26" s="13">
        <v>0.3</v>
      </c>
      <c r="C26" s="12"/>
      <c r="D26" s="13">
        <v>1</v>
      </c>
      <c r="E26" s="5"/>
      <c r="F26" s="10">
        <f t="shared" si="0"/>
        <v>0.3</v>
      </c>
    </row>
    <row r="27" spans="1:6" x14ac:dyDescent="0.25">
      <c r="B27" s="13"/>
      <c r="C27" s="12"/>
      <c r="D27" s="12"/>
      <c r="E27" s="5"/>
      <c r="F27" s="10"/>
    </row>
    <row r="28" spans="1:6" x14ac:dyDescent="0.25">
      <c r="A28" t="s">
        <v>21</v>
      </c>
      <c r="B28" s="13">
        <v>0.38</v>
      </c>
      <c r="C28" s="12"/>
      <c r="D28" s="12">
        <v>1.92</v>
      </c>
      <c r="E28" s="5"/>
      <c r="F28" s="10">
        <f t="shared" si="0"/>
        <v>0.19791666666666669</v>
      </c>
    </row>
    <row r="29" spans="1:6" x14ac:dyDescent="0.25">
      <c r="A29" t="s">
        <v>22</v>
      </c>
      <c r="B29" s="13">
        <v>0.26</v>
      </c>
      <c r="C29" s="12"/>
      <c r="D29" s="12">
        <v>1.01</v>
      </c>
      <c r="E29" s="5"/>
      <c r="F29" s="10">
        <f t="shared" si="0"/>
        <v>0.25742574257425743</v>
      </c>
    </row>
    <row r="30" spans="1:6" x14ac:dyDescent="0.25">
      <c r="A30" t="s">
        <v>23</v>
      </c>
      <c r="B30" s="13">
        <v>0.28999999999999998</v>
      </c>
      <c r="C30" s="12"/>
      <c r="D30" s="12">
        <v>1.24</v>
      </c>
      <c r="E30" s="5"/>
      <c r="F30" s="10">
        <f t="shared" si="0"/>
        <v>0.23387096774193547</v>
      </c>
    </row>
    <row r="31" spans="1:6" x14ac:dyDescent="0.25">
      <c r="A31" t="s">
        <v>24</v>
      </c>
      <c r="B31" s="13">
        <v>0.43</v>
      </c>
      <c r="C31" s="12"/>
      <c r="D31" s="12">
        <v>1.94</v>
      </c>
      <c r="E31" s="5"/>
      <c r="F31" s="10">
        <f t="shared" si="0"/>
        <v>0.22164948453608246</v>
      </c>
    </row>
    <row r="32" spans="1:6" x14ac:dyDescent="0.25">
      <c r="B32" s="13"/>
      <c r="C32" s="12"/>
      <c r="D32" s="12"/>
      <c r="E32" s="5"/>
      <c r="F32" s="10"/>
    </row>
    <row r="33" spans="1:6" x14ac:dyDescent="0.25">
      <c r="A33" t="s">
        <v>25</v>
      </c>
      <c r="B33" s="13">
        <v>0.2</v>
      </c>
      <c r="C33" s="12"/>
      <c r="D33" s="12">
        <v>1.31</v>
      </c>
      <c r="E33" s="5"/>
      <c r="F33" s="10">
        <f t="shared" si="0"/>
        <v>0.15267175572519084</v>
      </c>
    </row>
    <row r="34" spans="1:6" x14ac:dyDescent="0.25">
      <c r="A34" t="s">
        <v>26</v>
      </c>
      <c r="B34" s="13">
        <v>0.15</v>
      </c>
      <c r="C34" s="12"/>
      <c r="D34" s="12">
        <v>0.75</v>
      </c>
      <c r="E34" s="5"/>
      <c r="F34" s="10">
        <f t="shared" si="0"/>
        <v>0.19999999999999998</v>
      </c>
    </row>
    <row r="35" spans="1:6" x14ac:dyDescent="0.25">
      <c r="A35" t="s">
        <v>27</v>
      </c>
      <c r="B35" s="13">
        <v>0.11</v>
      </c>
      <c r="C35" s="12"/>
      <c r="D35" s="12">
        <v>0.88</v>
      </c>
      <c r="E35" s="5"/>
      <c r="F35" s="10">
        <f t="shared" si="0"/>
        <v>0.125</v>
      </c>
    </row>
    <row r="36" spans="1:6" x14ac:dyDescent="0.25">
      <c r="A36" t="s">
        <v>28</v>
      </c>
      <c r="B36" s="13">
        <v>0.16</v>
      </c>
      <c r="C36" s="12"/>
      <c r="D36" s="13">
        <v>1.4</v>
      </c>
      <c r="E36" s="5"/>
      <c r="F36" s="10">
        <f t="shared" si="0"/>
        <v>0.1142857142857143</v>
      </c>
    </row>
    <row r="37" spans="1:6" x14ac:dyDescent="0.25">
      <c r="B37" s="13"/>
      <c r="C37" s="12"/>
      <c r="D37" s="12"/>
      <c r="E37" s="5"/>
      <c r="F37" s="10"/>
    </row>
    <row r="38" spans="1:6" x14ac:dyDescent="0.25">
      <c r="A38" t="s">
        <v>29</v>
      </c>
      <c r="B38" s="13">
        <v>0.28000000000000003</v>
      </c>
      <c r="C38" s="12"/>
      <c r="D38" s="12">
        <v>2.12</v>
      </c>
      <c r="E38" s="5"/>
      <c r="F38" s="10">
        <f t="shared" si="0"/>
        <v>0.13207547169811321</v>
      </c>
    </row>
    <row r="39" spans="1:6" x14ac:dyDescent="0.25">
      <c r="A39" t="s">
        <v>30</v>
      </c>
      <c r="B39" s="13">
        <v>0.1</v>
      </c>
      <c r="C39" s="12"/>
      <c r="D39" s="12">
        <v>0.87</v>
      </c>
      <c r="E39" s="5"/>
      <c r="F39" s="10">
        <f t="shared" si="0"/>
        <v>0.1149425287356322</v>
      </c>
    </row>
    <row r="40" spans="1:6" x14ac:dyDescent="0.25">
      <c r="A40" t="s">
        <v>31</v>
      </c>
      <c r="B40" s="13">
        <v>0.06</v>
      </c>
      <c r="C40" s="11"/>
      <c r="D40" s="12">
        <v>0.97</v>
      </c>
      <c r="F40" s="10">
        <f t="shared" si="0"/>
        <v>6.1855670103092786E-2</v>
      </c>
    </row>
    <row r="41" spans="1:6" x14ac:dyDescent="0.25">
      <c r="A41" t="s">
        <v>32</v>
      </c>
      <c r="B41" s="13">
        <v>0.08</v>
      </c>
      <c r="C41" s="11"/>
      <c r="D41" s="12">
        <v>1.41</v>
      </c>
      <c r="F41" s="10">
        <f t="shared" si="0"/>
        <v>5.673758865248227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F3" sqref="F3:F41"/>
    </sheetView>
  </sheetViews>
  <sheetFormatPr defaultRowHeight="15" x14ac:dyDescent="0.25"/>
  <cols>
    <col min="1" max="1" width="25.28515625" customWidth="1"/>
    <col min="2" max="2" width="36.7109375" customWidth="1"/>
    <col min="3" max="3" width="5.28515625" customWidth="1"/>
    <col min="4" max="4" width="38" customWidth="1"/>
    <col min="5" max="5" width="5.7109375" customWidth="1"/>
    <col min="6" max="6" width="33.140625" customWidth="1"/>
  </cols>
  <sheetData>
    <row r="1" spans="1:6" x14ac:dyDescent="0.25">
      <c r="A1" t="s">
        <v>0</v>
      </c>
      <c r="B1" t="s">
        <v>140</v>
      </c>
      <c r="D1" t="s">
        <v>141</v>
      </c>
      <c r="F1" t="s">
        <v>102</v>
      </c>
    </row>
    <row r="3" spans="1:6" x14ac:dyDescent="0.25">
      <c r="A3" t="s">
        <v>1</v>
      </c>
      <c r="B3" s="13">
        <v>0.21249999999999999</v>
      </c>
      <c r="C3" s="12"/>
      <c r="D3" s="12">
        <v>0.65249999999999997</v>
      </c>
      <c r="E3" s="5"/>
      <c r="F3" s="10">
        <f>B3/D3</f>
        <v>0.32567049808429122</v>
      </c>
    </row>
    <row r="4" spans="1:6" x14ac:dyDescent="0.25">
      <c r="A4" t="s">
        <v>2</v>
      </c>
      <c r="B4" s="13">
        <v>0.4425</v>
      </c>
      <c r="C4" s="12"/>
      <c r="D4" s="12">
        <v>0.82</v>
      </c>
      <c r="E4" s="5"/>
      <c r="F4" s="10">
        <f t="shared" ref="F4:F41" si="0">B4/D4</f>
        <v>0.53963414634146345</v>
      </c>
    </row>
    <row r="5" spans="1:6" x14ac:dyDescent="0.25">
      <c r="A5" t="s">
        <v>3</v>
      </c>
      <c r="B5" s="13">
        <v>0.25750000000000001</v>
      </c>
      <c r="C5" s="12"/>
      <c r="D5" s="12">
        <v>0.88749999999999996</v>
      </c>
      <c r="E5" s="5"/>
      <c r="F5" s="10">
        <f t="shared" si="0"/>
        <v>0.29014084507042254</v>
      </c>
    </row>
    <row r="6" spans="1:6" x14ac:dyDescent="0.25">
      <c r="A6" t="s">
        <v>4</v>
      </c>
      <c r="B6" s="13">
        <v>0.3125</v>
      </c>
      <c r="C6" s="12"/>
      <c r="D6" s="12">
        <v>0.80249999999999999</v>
      </c>
      <c r="E6" s="5"/>
      <c r="F6" s="10">
        <f t="shared" si="0"/>
        <v>0.38940809968847351</v>
      </c>
    </row>
    <row r="7" spans="1:6" x14ac:dyDescent="0.25">
      <c r="B7" s="13"/>
      <c r="C7" s="12"/>
      <c r="D7" s="12"/>
      <c r="E7" s="5"/>
      <c r="F7" s="10"/>
    </row>
    <row r="8" spans="1:6" x14ac:dyDescent="0.25">
      <c r="A8" t="s">
        <v>5</v>
      </c>
      <c r="B8" s="13">
        <v>0.29749999999999999</v>
      </c>
      <c r="C8" s="12"/>
      <c r="D8" s="12">
        <v>1.0349999999999999</v>
      </c>
      <c r="E8" s="5"/>
      <c r="F8" s="10">
        <f t="shared" si="0"/>
        <v>0.28743961352657005</v>
      </c>
    </row>
    <row r="9" spans="1:6" x14ac:dyDescent="0.25">
      <c r="A9" t="s">
        <v>6</v>
      </c>
      <c r="B9" s="13">
        <v>0.41</v>
      </c>
      <c r="C9" s="12"/>
      <c r="D9" s="12">
        <v>1.4325000000000001</v>
      </c>
      <c r="E9" s="5"/>
      <c r="F9" s="10">
        <f t="shared" si="0"/>
        <v>0.28621291448516578</v>
      </c>
    </row>
    <row r="10" spans="1:6" x14ac:dyDescent="0.25">
      <c r="A10" t="s">
        <v>7</v>
      </c>
      <c r="B10" s="13">
        <v>0.245</v>
      </c>
      <c r="C10" s="12"/>
      <c r="D10" s="12">
        <v>0.91500000000000004</v>
      </c>
      <c r="E10" s="5"/>
      <c r="F10" s="10">
        <f t="shared" si="0"/>
        <v>0.26775956284153002</v>
      </c>
    </row>
    <row r="11" spans="1:6" x14ac:dyDescent="0.25">
      <c r="A11" t="s">
        <v>8</v>
      </c>
      <c r="B11" s="13">
        <v>0.255</v>
      </c>
      <c r="C11" s="12"/>
      <c r="D11" s="12">
        <v>1.34</v>
      </c>
      <c r="E11" s="5"/>
      <c r="F11" s="10">
        <f t="shared" si="0"/>
        <v>0.19029850746268656</v>
      </c>
    </row>
    <row r="12" spans="1:6" x14ac:dyDescent="0.25">
      <c r="B12" s="13"/>
      <c r="C12" s="12"/>
      <c r="D12" s="12"/>
      <c r="E12" s="5"/>
      <c r="F12" s="10"/>
    </row>
    <row r="13" spans="1:6" x14ac:dyDescent="0.25">
      <c r="A13" t="s">
        <v>9</v>
      </c>
      <c r="B13" s="13">
        <v>0.26750000000000002</v>
      </c>
      <c r="C13" s="12"/>
      <c r="D13" s="12">
        <v>0.95250000000000001</v>
      </c>
      <c r="E13" s="5"/>
      <c r="F13" s="10">
        <f t="shared" si="0"/>
        <v>0.2808398950131234</v>
      </c>
    </row>
    <row r="14" spans="1:6" x14ac:dyDescent="0.25">
      <c r="A14" t="s">
        <v>10</v>
      </c>
      <c r="B14" s="13">
        <v>0.25750000000000001</v>
      </c>
      <c r="C14" s="12"/>
      <c r="D14" s="12">
        <v>0.8175</v>
      </c>
      <c r="E14" s="5"/>
      <c r="F14" s="10">
        <f t="shared" si="0"/>
        <v>0.3149847094801223</v>
      </c>
    </row>
    <row r="15" spans="1:6" x14ac:dyDescent="0.25">
      <c r="A15" t="s">
        <v>11</v>
      </c>
      <c r="B15" s="13">
        <v>0.24249999999999999</v>
      </c>
      <c r="C15" s="12"/>
      <c r="D15" s="12">
        <v>0.99</v>
      </c>
      <c r="E15" s="5"/>
      <c r="F15" s="10">
        <f t="shared" si="0"/>
        <v>0.24494949494949494</v>
      </c>
    </row>
    <row r="16" spans="1:6" x14ac:dyDescent="0.25">
      <c r="A16" t="s">
        <v>12</v>
      </c>
      <c r="B16" s="13">
        <v>0.3175</v>
      </c>
      <c r="C16" s="12"/>
      <c r="D16" s="12">
        <v>0.96499999999999997</v>
      </c>
      <c r="E16" s="5"/>
      <c r="F16" s="10">
        <f t="shared" si="0"/>
        <v>0.32901554404145078</v>
      </c>
    </row>
    <row r="17" spans="1:6" x14ac:dyDescent="0.25">
      <c r="B17" s="13"/>
      <c r="C17" s="12"/>
      <c r="D17" s="12"/>
      <c r="E17" s="5"/>
      <c r="F17" s="10"/>
    </row>
    <row r="18" spans="1:6" x14ac:dyDescent="0.25">
      <c r="A18" t="s">
        <v>13</v>
      </c>
      <c r="B18" s="13">
        <v>0.24</v>
      </c>
      <c r="C18" s="12"/>
      <c r="D18" s="12">
        <v>1.365</v>
      </c>
      <c r="E18" s="5"/>
      <c r="F18" s="10">
        <f t="shared" si="0"/>
        <v>0.17582417582417581</v>
      </c>
    </row>
    <row r="19" spans="1:6" x14ac:dyDescent="0.25">
      <c r="A19" t="s">
        <v>14</v>
      </c>
      <c r="B19" s="13">
        <v>0.26</v>
      </c>
      <c r="C19" s="12"/>
      <c r="D19" s="13">
        <v>1.3</v>
      </c>
      <c r="E19" s="5"/>
      <c r="F19" s="10">
        <f t="shared" si="0"/>
        <v>0.2</v>
      </c>
    </row>
    <row r="20" spans="1:6" x14ac:dyDescent="0.25">
      <c r="A20" t="s">
        <v>15</v>
      </c>
      <c r="B20" s="13">
        <v>0.14000000000000001</v>
      </c>
      <c r="C20" s="12"/>
      <c r="D20" s="12">
        <v>1.665</v>
      </c>
      <c r="E20" s="5"/>
      <c r="F20" s="10">
        <f t="shared" si="0"/>
        <v>8.408408408408409E-2</v>
      </c>
    </row>
    <row r="21" spans="1:6" x14ac:dyDescent="0.25">
      <c r="A21" t="s">
        <v>16</v>
      </c>
      <c r="B21" s="13">
        <v>0.09</v>
      </c>
      <c r="C21" s="12"/>
      <c r="D21" s="12">
        <v>0.9425</v>
      </c>
      <c r="E21" s="5"/>
      <c r="F21" s="10">
        <f t="shared" si="0"/>
        <v>9.5490716180371346E-2</v>
      </c>
    </row>
    <row r="22" spans="1:6" x14ac:dyDescent="0.25">
      <c r="B22" s="13">
        <v>0</v>
      </c>
      <c r="C22" s="12"/>
      <c r="D22" s="12"/>
      <c r="E22" s="5"/>
      <c r="F22" s="10"/>
    </row>
    <row r="23" spans="1:6" x14ac:dyDescent="0.25">
      <c r="A23" t="s">
        <v>17</v>
      </c>
      <c r="B23" s="13">
        <v>0.27500000000000002</v>
      </c>
      <c r="C23" s="12"/>
      <c r="D23" s="12">
        <v>0.78249999999999997</v>
      </c>
      <c r="E23" s="5"/>
      <c r="F23" s="10">
        <f t="shared" si="0"/>
        <v>0.3514376996805112</v>
      </c>
    </row>
    <row r="24" spans="1:6" x14ac:dyDescent="0.25">
      <c r="A24" t="s">
        <v>18</v>
      </c>
      <c r="B24" s="13">
        <v>0.22750000000000001</v>
      </c>
      <c r="C24" s="12"/>
      <c r="D24" s="12">
        <v>0.87</v>
      </c>
      <c r="E24" s="5"/>
      <c r="F24" s="10">
        <f t="shared" si="0"/>
        <v>0.2614942528735632</v>
      </c>
    </row>
    <row r="25" spans="1:6" x14ac:dyDescent="0.25">
      <c r="A25" t="s">
        <v>19</v>
      </c>
      <c r="B25" s="13">
        <v>0.28000000000000003</v>
      </c>
      <c r="C25" s="12"/>
      <c r="D25" s="12">
        <v>0.74</v>
      </c>
      <c r="E25" s="5"/>
      <c r="F25" s="10">
        <f t="shared" si="0"/>
        <v>0.3783783783783784</v>
      </c>
    </row>
    <row r="26" spans="1:6" x14ac:dyDescent="0.25">
      <c r="A26" t="s">
        <v>20</v>
      </c>
      <c r="B26" s="13">
        <v>0.23</v>
      </c>
      <c r="C26" s="12"/>
      <c r="D26" s="12">
        <v>0.88249999999999995</v>
      </c>
      <c r="E26" s="5"/>
      <c r="F26" s="10">
        <f t="shared" si="0"/>
        <v>0.26062322946175642</v>
      </c>
    </row>
    <row r="27" spans="1:6" x14ac:dyDescent="0.25">
      <c r="B27" s="13"/>
      <c r="C27" s="12"/>
      <c r="D27" s="12"/>
      <c r="E27" s="5"/>
      <c r="F27" s="10"/>
    </row>
    <row r="28" spans="1:6" x14ac:dyDescent="0.25">
      <c r="A28" t="s">
        <v>21</v>
      </c>
      <c r="B28" s="13">
        <v>0.2225</v>
      </c>
      <c r="C28" s="12"/>
      <c r="D28" s="12">
        <v>1.0900000000000001</v>
      </c>
      <c r="E28" s="5"/>
      <c r="F28" s="10">
        <f t="shared" si="0"/>
        <v>0.20412844036697247</v>
      </c>
    </row>
    <row r="29" spans="1:6" x14ac:dyDescent="0.25">
      <c r="A29" t="s">
        <v>22</v>
      </c>
      <c r="B29" s="13">
        <v>0.26750000000000002</v>
      </c>
      <c r="C29" s="12"/>
      <c r="D29" s="12">
        <v>1.0525</v>
      </c>
      <c r="E29" s="5"/>
      <c r="F29" s="10">
        <f t="shared" si="0"/>
        <v>0.25415676959619954</v>
      </c>
    </row>
    <row r="30" spans="1:6" x14ac:dyDescent="0.25">
      <c r="A30" t="s">
        <v>23</v>
      </c>
      <c r="B30" s="13">
        <v>0.24</v>
      </c>
      <c r="C30" s="12"/>
      <c r="D30" s="12">
        <v>1.105</v>
      </c>
      <c r="E30" s="5"/>
      <c r="F30" s="10">
        <f t="shared" si="0"/>
        <v>0.21719457013574661</v>
      </c>
    </row>
    <row r="31" spans="1:6" x14ac:dyDescent="0.25">
      <c r="A31" t="s">
        <v>24</v>
      </c>
      <c r="B31" s="13">
        <v>0.28749999999999998</v>
      </c>
      <c r="C31" s="12"/>
      <c r="D31" s="12">
        <v>1.3025</v>
      </c>
      <c r="E31" s="5"/>
      <c r="F31" s="10">
        <f t="shared" si="0"/>
        <v>0.22072936660268713</v>
      </c>
    </row>
    <row r="32" spans="1:6" x14ac:dyDescent="0.25">
      <c r="B32" s="13"/>
      <c r="C32" s="12"/>
      <c r="D32" s="12"/>
      <c r="E32" s="5"/>
      <c r="F32" s="10"/>
    </row>
    <row r="33" spans="1:6" x14ac:dyDescent="0.25">
      <c r="A33" t="s">
        <v>25</v>
      </c>
      <c r="B33" s="13">
        <v>0.45750000000000002</v>
      </c>
      <c r="C33" s="12"/>
      <c r="D33" s="12">
        <v>1.5874999999999999</v>
      </c>
      <c r="E33" s="5"/>
      <c r="F33" s="10">
        <f t="shared" si="0"/>
        <v>0.28818897637795277</v>
      </c>
    </row>
    <row r="34" spans="1:6" x14ac:dyDescent="0.25">
      <c r="A34" t="s">
        <v>26</v>
      </c>
      <c r="B34" s="13">
        <v>0.25750000000000001</v>
      </c>
      <c r="C34" s="12"/>
      <c r="D34" s="13">
        <v>1.05</v>
      </c>
      <c r="E34" s="5"/>
      <c r="F34" s="10">
        <f t="shared" si="0"/>
        <v>0.24523809523809523</v>
      </c>
    </row>
    <row r="35" spans="1:6" x14ac:dyDescent="0.25">
      <c r="A35" t="s">
        <v>27</v>
      </c>
      <c r="B35" s="13">
        <v>0.255</v>
      </c>
      <c r="C35" s="12"/>
      <c r="D35" s="12">
        <v>1.0349999999999999</v>
      </c>
      <c r="E35" s="5"/>
      <c r="F35" s="10">
        <f t="shared" si="0"/>
        <v>0.24637681159420291</v>
      </c>
    </row>
    <row r="36" spans="1:6" x14ac:dyDescent="0.25">
      <c r="A36" t="s">
        <v>28</v>
      </c>
      <c r="B36" s="13">
        <v>0.32500000000000001</v>
      </c>
      <c r="C36" s="12"/>
      <c r="D36" s="12">
        <v>1.2424999999999999</v>
      </c>
      <c r="E36" s="5"/>
      <c r="F36" s="10">
        <f t="shared" si="0"/>
        <v>0.26156941649899401</v>
      </c>
    </row>
    <row r="37" spans="1:6" x14ac:dyDescent="0.25">
      <c r="B37" s="13"/>
      <c r="C37" s="12"/>
      <c r="D37" s="12"/>
      <c r="E37" s="5"/>
      <c r="F37" s="10"/>
    </row>
    <row r="38" spans="1:6" x14ac:dyDescent="0.25">
      <c r="A38" t="s">
        <v>29</v>
      </c>
      <c r="B38" s="13">
        <v>0.23250000000000001</v>
      </c>
      <c r="C38" s="12"/>
      <c r="D38" s="12">
        <v>1.5825</v>
      </c>
      <c r="E38" s="5"/>
      <c r="F38" s="10">
        <f t="shared" si="0"/>
        <v>0.14691943127962087</v>
      </c>
    </row>
    <row r="39" spans="1:6" x14ac:dyDescent="0.25">
      <c r="A39" t="s">
        <v>30</v>
      </c>
      <c r="B39" s="13">
        <v>0.125</v>
      </c>
      <c r="C39" s="12"/>
      <c r="D39" s="12">
        <v>1.4775</v>
      </c>
      <c r="E39" s="5"/>
      <c r="F39" s="10">
        <f t="shared" si="0"/>
        <v>8.4602368866328256E-2</v>
      </c>
    </row>
    <row r="40" spans="1:6" x14ac:dyDescent="0.25">
      <c r="A40" t="s">
        <v>31</v>
      </c>
      <c r="B40" s="13">
        <v>5.7500000000000002E-2</v>
      </c>
      <c r="C40" s="12"/>
      <c r="D40" s="12">
        <v>0.96499999999999997</v>
      </c>
      <c r="E40" s="5"/>
      <c r="F40" s="10">
        <f t="shared" si="0"/>
        <v>5.9585492227979278E-2</v>
      </c>
    </row>
    <row r="41" spans="1:6" x14ac:dyDescent="0.25">
      <c r="A41" t="s">
        <v>32</v>
      </c>
      <c r="B41" s="13">
        <v>6.5000000000000002E-2</v>
      </c>
      <c r="C41" s="12"/>
      <c r="D41" s="12">
        <v>1.2475000000000001</v>
      </c>
      <c r="E41" s="5"/>
      <c r="F41" s="10">
        <f t="shared" si="0"/>
        <v>5.21042084168336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or SAS</vt:lpstr>
      <vt:lpstr>emergence</vt:lpstr>
      <vt:lpstr>internode length</vt:lpstr>
      <vt:lpstr>vine length</vt:lpstr>
      <vt:lpstr>leaf area</vt:lpstr>
      <vt:lpstr>shoot biomass</vt:lpstr>
      <vt:lpstr>root biomass</vt:lpstr>
      <vt:lpstr>root to shoot ratio focal plant</vt:lpstr>
      <vt:lpstr>root to shoot ratio 1 neighbour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y Jacob</dc:creator>
  <cp:lastModifiedBy>Cory</cp:lastModifiedBy>
  <cp:lastPrinted>2013-01-28T03:30:04Z</cp:lastPrinted>
  <dcterms:created xsi:type="dcterms:W3CDTF">2013-01-20T19:17:22Z</dcterms:created>
  <dcterms:modified xsi:type="dcterms:W3CDTF">2014-06-11T15:23:03Z</dcterms:modified>
</cp:coreProperties>
</file>